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0"/>
  <workbookPr defaultThemeVersion="166925"/>
  <mc:AlternateContent xmlns:mc="http://schemas.openxmlformats.org/markup-compatibility/2006">
    <mc:Choice Requires="x15">
      <x15ac:absPath xmlns:x15ac="http://schemas.microsoft.com/office/spreadsheetml/2010/11/ac" url="\\143.248.159.76\jay0118\My_Drive\0_msphd_4_summer_(2023)\Paper\SUPPORT (FRECTAL)\finalization\Source_data\unorganized\"/>
    </mc:Choice>
  </mc:AlternateContent>
  <xr:revisionPtr revIDLastSave="0" documentId="13_ncr:1_{01EE2347-68A6-4C84-9530-F3BA0C4761A4}" xr6:coauthVersionLast="36" xr6:coauthVersionMax="36" xr10:uidLastSave="{00000000-0000-0000-0000-000000000000}"/>
  <bookViews>
    <workbookView xWindow="0" yWindow="450" windowWidth="28800" windowHeight="12315" xr2:uid="{00000000-000D-0000-FFFF-FFFF00000000}"/>
  </bookViews>
  <sheets>
    <sheet name="Sheet1" sheetId="1" r:id="rId1"/>
  </sheets>
  <calcPr calcId="191029"/>
</workbook>
</file>

<file path=xl/calcChain.xml><?xml version="1.0" encoding="utf-8"?>
<calcChain xmlns="http://schemas.openxmlformats.org/spreadsheetml/2006/main">
  <c r="I5" i="1" l="1"/>
  <c r="J5" i="1"/>
  <c r="K5" i="1"/>
  <c r="I6" i="1"/>
  <c r="J6" i="1"/>
  <c r="K6" i="1"/>
  <c r="I7" i="1"/>
  <c r="J7" i="1"/>
  <c r="K7" i="1"/>
  <c r="I8" i="1"/>
  <c r="J8" i="1"/>
  <c r="K8" i="1"/>
  <c r="I9" i="1"/>
  <c r="J9" i="1"/>
  <c r="K9" i="1"/>
  <c r="I10" i="1"/>
  <c r="J10" i="1"/>
  <c r="K10" i="1"/>
  <c r="I11" i="1"/>
  <c r="J11" i="1"/>
  <c r="K11" i="1"/>
  <c r="H11" i="1"/>
  <c r="H10" i="1"/>
  <c r="H9" i="1"/>
  <c r="H8" i="1"/>
  <c r="H7" i="1"/>
  <c r="H6" i="1"/>
  <c r="H5" i="1"/>
</calcChain>
</file>

<file path=xl/sharedStrings.xml><?xml version="1.0" encoding="utf-8"?>
<sst xmlns="http://schemas.openxmlformats.org/spreadsheetml/2006/main" count="22" uniqueCount="14">
  <si>
    <t>PCC</t>
    <phoneticPr fontId="1" type="noConversion"/>
  </si>
  <si>
    <t>SNR</t>
    <phoneticPr fontId="1" type="noConversion"/>
  </si>
  <si>
    <t>Raw</t>
    <phoneticPr fontId="1" type="noConversion"/>
  </si>
  <si>
    <t>SUPPORT</t>
    <phoneticPr fontId="1" type="noConversion"/>
  </si>
  <si>
    <t>Min</t>
    <phoneticPr fontId="1" type="noConversion"/>
  </si>
  <si>
    <t>Max</t>
    <phoneticPr fontId="1" type="noConversion"/>
  </si>
  <si>
    <t>median</t>
    <phoneticPr fontId="1" type="noConversion"/>
  </si>
  <si>
    <t>Q1</t>
    <phoneticPr fontId="1" type="noConversion"/>
  </si>
  <si>
    <t>Q3</t>
    <phoneticPr fontId="1" type="noConversion"/>
  </si>
  <si>
    <t>Mean</t>
    <phoneticPr fontId="1" type="noConversion"/>
  </si>
  <si>
    <t>STD</t>
    <phoneticPr fontId="1" type="noConversion"/>
  </si>
  <si>
    <t>p-value</t>
    <phoneticPr fontId="1" type="noConversion"/>
  </si>
  <si>
    <t>(0 if smaller than 4.9407e-324, the minimal positive number in IEEE 754 Binary-64 format)</t>
  </si>
  <si>
    <t>(Comparing to Raw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name val="Calibri"/>
    </font>
    <font>
      <sz val="8"/>
      <name val="돋움"/>
      <family val="3"/>
      <charset val="129"/>
    </font>
    <font>
      <sz val="11"/>
      <name val="Calibri"/>
      <family val="2"/>
    </font>
    <font>
      <b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83"/>
  <sheetViews>
    <sheetView tabSelected="1" workbookViewId="0">
      <selection activeCell="K14" sqref="K14"/>
    </sheetView>
  </sheetViews>
  <sheetFormatPr defaultRowHeight="15" x14ac:dyDescent="0.25"/>
  <cols>
    <col min="1" max="1" width="11.7109375" customWidth="1"/>
    <col min="2" max="5" width="12.7109375" customWidth="1"/>
  </cols>
  <sheetData>
    <row r="1" spans="1:11" x14ac:dyDescent="0.25">
      <c r="B1" s="2" t="s">
        <v>0</v>
      </c>
      <c r="C1" s="1"/>
      <c r="D1" s="2" t="s">
        <v>1</v>
      </c>
      <c r="E1" s="1"/>
    </row>
    <row r="2" spans="1:11" x14ac:dyDescent="0.25">
      <c r="B2" s="3" t="s">
        <v>2</v>
      </c>
      <c r="C2" s="3" t="s">
        <v>3</v>
      </c>
      <c r="D2" s="3" t="s">
        <v>2</v>
      </c>
      <c r="E2" s="3" t="s">
        <v>3</v>
      </c>
    </row>
    <row r="3" spans="1:11" x14ac:dyDescent="0.25">
      <c r="A3">
        <v>1</v>
      </c>
      <c r="B3">
        <v>0.29576367139816284</v>
      </c>
      <c r="C3">
        <v>0.60534477233886719</v>
      </c>
      <c r="D3">
        <v>1.591392993927002</v>
      </c>
      <c r="E3">
        <v>7.369107723236084</v>
      </c>
      <c r="H3" s="2" t="s">
        <v>0</v>
      </c>
      <c r="I3" s="1"/>
      <c r="J3" s="2" t="s">
        <v>1</v>
      </c>
      <c r="K3" s="1"/>
    </row>
    <row r="4" spans="1:11" x14ac:dyDescent="0.25">
      <c r="A4">
        <v>2</v>
      </c>
      <c r="B4">
        <v>0.30537214875221252</v>
      </c>
      <c r="C4">
        <v>0.62626200914382935</v>
      </c>
      <c r="D4">
        <v>1.6501802206039429</v>
      </c>
      <c r="E4">
        <v>7.5766968727111816</v>
      </c>
      <c r="H4" s="3" t="s">
        <v>2</v>
      </c>
      <c r="I4" s="3" t="s">
        <v>3</v>
      </c>
      <c r="J4" s="3" t="s">
        <v>2</v>
      </c>
      <c r="K4" s="3" t="s">
        <v>3</v>
      </c>
    </row>
    <row r="5" spans="1:11" x14ac:dyDescent="0.25">
      <c r="A5">
        <v>3</v>
      </c>
      <c r="B5">
        <v>0.30975919961929321</v>
      </c>
      <c r="C5">
        <v>0.62702745199203491</v>
      </c>
      <c r="D5">
        <v>1.6542136669158936</v>
      </c>
      <c r="E5">
        <v>7.5675907135009766</v>
      </c>
      <c r="G5" s="3" t="s">
        <v>4</v>
      </c>
      <c r="H5">
        <f>MIN(B:B)</f>
        <v>0.29576367139816284</v>
      </c>
      <c r="I5">
        <f t="shared" ref="I5:K5" si="0">MIN(C:C)</f>
        <v>0.60534477233886719</v>
      </c>
      <c r="J5">
        <f t="shared" si="0"/>
        <v>1.591392993927002</v>
      </c>
      <c r="K5">
        <f t="shared" si="0"/>
        <v>7.3515267372131348</v>
      </c>
    </row>
    <row r="6" spans="1:11" x14ac:dyDescent="0.25">
      <c r="A6">
        <v>4</v>
      </c>
      <c r="B6">
        <v>0.30868923664093018</v>
      </c>
      <c r="C6">
        <v>0.6276242733001709</v>
      </c>
      <c r="D6">
        <v>1.6661443710327148</v>
      </c>
      <c r="E6">
        <v>7.563291072845459</v>
      </c>
      <c r="G6" s="3" t="s">
        <v>5</v>
      </c>
      <c r="H6">
        <f>MAX(B:B)</f>
        <v>0.58141875267028809</v>
      </c>
      <c r="I6">
        <f t="shared" ref="I6:K6" si="1">MAX(C:C)</f>
        <v>0.86266171932220459</v>
      </c>
      <c r="J6">
        <f t="shared" si="1"/>
        <v>3.3241450786590576</v>
      </c>
      <c r="K6">
        <f t="shared" si="1"/>
        <v>9.5921049118041992</v>
      </c>
    </row>
    <row r="7" spans="1:11" x14ac:dyDescent="0.25">
      <c r="A7">
        <v>5</v>
      </c>
      <c r="B7">
        <v>0.30162122845649719</v>
      </c>
      <c r="C7">
        <v>0.60951238870620728</v>
      </c>
      <c r="D7">
        <v>1.6233878135681152</v>
      </c>
      <c r="E7">
        <v>7.3679981231689453</v>
      </c>
      <c r="G7" s="3" t="s">
        <v>6</v>
      </c>
      <c r="H7">
        <f>MEDIAN(B:B)</f>
        <v>0.47694370150566101</v>
      </c>
      <c r="I7">
        <f t="shared" ref="I7:K7" si="2">MEDIAN(C:C)</f>
        <v>0.78047549724578857</v>
      </c>
      <c r="J7">
        <f t="shared" si="2"/>
        <v>2.6882421970367432</v>
      </c>
      <c r="K7">
        <f t="shared" si="2"/>
        <v>8.9443473815917969</v>
      </c>
    </row>
    <row r="8" spans="1:11" x14ac:dyDescent="0.25">
      <c r="A8">
        <v>6</v>
      </c>
      <c r="B8">
        <v>0.31120312213897705</v>
      </c>
      <c r="C8">
        <v>0.63077938556671143</v>
      </c>
      <c r="D8">
        <v>1.6982886791229248</v>
      </c>
      <c r="E8">
        <v>7.5818080902099609</v>
      </c>
      <c r="G8" s="3" t="s">
        <v>7</v>
      </c>
      <c r="H8">
        <f>QUARTILE(B:B, 1)</f>
        <v>0.3762538731098175</v>
      </c>
      <c r="I8">
        <f t="shared" ref="I8:K8" si="3">QUARTILE(C:C, 1)</f>
        <v>0.69577980041503906</v>
      </c>
      <c r="J8">
        <f t="shared" si="3"/>
        <v>2.2283890247344971</v>
      </c>
      <c r="K8">
        <f t="shared" si="3"/>
        <v>8.18121337890625</v>
      </c>
    </row>
    <row r="9" spans="1:11" x14ac:dyDescent="0.25">
      <c r="A9">
        <v>7</v>
      </c>
      <c r="B9">
        <v>0.3103938102722168</v>
      </c>
      <c r="C9">
        <v>0.63021159172058105</v>
      </c>
      <c r="D9">
        <v>1.6933257579803467</v>
      </c>
      <c r="E9">
        <v>7.5542583465576172</v>
      </c>
      <c r="G9" s="3" t="s">
        <v>8</v>
      </c>
      <c r="H9">
        <f>QUARTILE(B:B, 3)</f>
        <v>0.5540650486946106</v>
      </c>
      <c r="I9">
        <f t="shared" ref="I9:K9" si="4">QUARTILE(C:C, 3)</f>
        <v>0.82850217819213867</v>
      </c>
      <c r="J9">
        <f t="shared" si="4"/>
        <v>3.1791601181030273</v>
      </c>
      <c r="K9">
        <f t="shared" si="4"/>
        <v>9.1252145767211914</v>
      </c>
    </row>
    <row r="10" spans="1:11" x14ac:dyDescent="0.25">
      <c r="A10">
        <v>8</v>
      </c>
      <c r="B10">
        <v>0.31396892666816711</v>
      </c>
      <c r="C10">
        <v>0.63055050373077393</v>
      </c>
      <c r="D10">
        <v>1.7334471940994263</v>
      </c>
      <c r="E10">
        <v>7.5468349456787109</v>
      </c>
      <c r="G10" s="3" t="s">
        <v>9</v>
      </c>
      <c r="H10">
        <f>AVERAGE(B:B)</f>
        <v>0.4664882341707785</v>
      </c>
      <c r="I10">
        <f t="shared" ref="I10:K10" si="5">AVERAGE(C:C)</f>
        <v>0.7624566024682653</v>
      </c>
      <c r="J10">
        <f t="shared" si="5"/>
        <v>2.6687680870842119</v>
      </c>
      <c r="K10">
        <f t="shared" si="5"/>
        <v>8.6480178507607128</v>
      </c>
    </row>
    <row r="11" spans="1:11" x14ac:dyDescent="0.25">
      <c r="A11">
        <v>9</v>
      </c>
      <c r="B11">
        <v>0.31463673710823059</v>
      </c>
      <c r="C11">
        <v>0.63212180137634277</v>
      </c>
      <c r="D11">
        <v>1.7562806606292725</v>
      </c>
      <c r="E11">
        <v>7.5525259971618652</v>
      </c>
      <c r="G11" s="3" t="s">
        <v>10</v>
      </c>
      <c r="H11">
        <f>STDEV(B:B)</f>
        <v>9.0368395633714127E-2</v>
      </c>
      <c r="I11">
        <f t="shared" ref="I11:K11" si="6">STDEV(C:C)</f>
        <v>7.416166572686031E-2</v>
      </c>
      <c r="J11">
        <f t="shared" si="6"/>
        <v>0.51299195360912331</v>
      </c>
      <c r="K11">
        <f t="shared" si="6"/>
        <v>0.62177802244423841</v>
      </c>
    </row>
    <row r="12" spans="1:11" x14ac:dyDescent="0.25">
      <c r="A12">
        <v>10</v>
      </c>
      <c r="B12">
        <v>0.31442409753799438</v>
      </c>
      <c r="C12">
        <v>0.63169991970062256</v>
      </c>
      <c r="D12">
        <v>1.7553384304046631</v>
      </c>
      <c r="E12">
        <v>7.5337386131286621</v>
      </c>
    </row>
    <row r="13" spans="1:11" x14ac:dyDescent="0.25">
      <c r="A13">
        <v>11</v>
      </c>
      <c r="B13">
        <v>0.30715122818946838</v>
      </c>
      <c r="C13">
        <v>0.61580348014831543</v>
      </c>
      <c r="D13">
        <v>1.7171328067779541</v>
      </c>
      <c r="E13">
        <v>7.3619909286499023</v>
      </c>
    </row>
    <row r="14" spans="1:11" x14ac:dyDescent="0.25">
      <c r="A14">
        <v>12</v>
      </c>
      <c r="B14">
        <v>0.31786710023880005</v>
      </c>
      <c r="C14">
        <v>0.63361638784408569</v>
      </c>
      <c r="D14">
        <v>1.7966475486755371</v>
      </c>
      <c r="E14">
        <v>7.5329875946044922</v>
      </c>
      <c r="G14" s="3" t="s">
        <v>11</v>
      </c>
      <c r="I14">
        <v>0</v>
      </c>
      <c r="K14">
        <v>0</v>
      </c>
    </row>
    <row r="15" spans="1:11" x14ac:dyDescent="0.25">
      <c r="A15">
        <v>13</v>
      </c>
      <c r="B15">
        <v>0.30896195769309998</v>
      </c>
      <c r="C15">
        <v>0.61801344156265259</v>
      </c>
      <c r="D15">
        <v>1.7338597774505615</v>
      </c>
      <c r="E15">
        <v>7.3579549789428711</v>
      </c>
      <c r="G15" s="3" t="s">
        <v>13</v>
      </c>
    </row>
    <row r="16" spans="1:11" x14ac:dyDescent="0.25">
      <c r="A16">
        <v>14</v>
      </c>
      <c r="B16">
        <v>0.30964398384094238</v>
      </c>
      <c r="C16">
        <v>0.61920261383056641</v>
      </c>
      <c r="D16">
        <v>1.758286714553833</v>
      </c>
      <c r="E16">
        <v>7.3590707778930664</v>
      </c>
      <c r="G16" s="4" t="s">
        <v>12</v>
      </c>
    </row>
    <row r="17" spans="1:5" x14ac:dyDescent="0.25">
      <c r="A17">
        <v>15</v>
      </c>
      <c r="B17">
        <v>0.31062048673629761</v>
      </c>
      <c r="C17">
        <v>0.6198275089263916</v>
      </c>
      <c r="D17">
        <v>1.7531318664550781</v>
      </c>
      <c r="E17">
        <v>7.3610754013061523</v>
      </c>
    </row>
    <row r="18" spans="1:5" x14ac:dyDescent="0.25">
      <c r="A18">
        <v>16</v>
      </c>
      <c r="B18">
        <v>0.31264781951904297</v>
      </c>
      <c r="C18">
        <v>0.62171536684036255</v>
      </c>
      <c r="D18">
        <v>1.7708927392959595</v>
      </c>
      <c r="E18">
        <v>7.3708658218383789</v>
      </c>
    </row>
    <row r="19" spans="1:5" x14ac:dyDescent="0.25">
      <c r="A19">
        <v>17</v>
      </c>
      <c r="B19">
        <v>0.32292971014976501</v>
      </c>
      <c r="C19">
        <v>0.63779205083847046</v>
      </c>
      <c r="D19">
        <v>1.8181514739990234</v>
      </c>
      <c r="E19">
        <v>7.5372133255004883</v>
      </c>
    </row>
    <row r="20" spans="1:5" x14ac:dyDescent="0.25">
      <c r="A20">
        <v>18</v>
      </c>
      <c r="B20">
        <v>0.32272842526435852</v>
      </c>
      <c r="C20">
        <v>0.6390872597694397</v>
      </c>
      <c r="D20">
        <v>1.8391833305358887</v>
      </c>
      <c r="E20">
        <v>7.5377931594848633</v>
      </c>
    </row>
    <row r="21" spans="1:5" x14ac:dyDescent="0.25">
      <c r="A21">
        <v>19</v>
      </c>
      <c r="B21">
        <v>0.31423914432525635</v>
      </c>
      <c r="C21">
        <v>0.62231040000915527</v>
      </c>
      <c r="D21">
        <v>1.8036885261535645</v>
      </c>
      <c r="E21">
        <v>7.3552589416503906</v>
      </c>
    </row>
    <row r="22" spans="1:5" x14ac:dyDescent="0.25">
      <c r="A22">
        <v>20</v>
      </c>
      <c r="B22">
        <v>0.3239666223526001</v>
      </c>
      <c r="C22">
        <v>0.6408957839012146</v>
      </c>
      <c r="D22">
        <v>1.867608904838562</v>
      </c>
      <c r="E22">
        <v>7.5465497970581055</v>
      </c>
    </row>
    <row r="23" spans="1:5" x14ac:dyDescent="0.25">
      <c r="A23">
        <v>21</v>
      </c>
      <c r="B23">
        <v>0.32611453533172607</v>
      </c>
      <c r="C23">
        <v>0.64066463708877563</v>
      </c>
      <c r="D23">
        <v>1.8543826341629028</v>
      </c>
      <c r="E23">
        <v>7.5358638763427734</v>
      </c>
    </row>
    <row r="24" spans="1:5" x14ac:dyDescent="0.25">
      <c r="A24">
        <v>22</v>
      </c>
      <c r="B24">
        <v>0.31817498803138733</v>
      </c>
      <c r="C24">
        <v>0.62379944324493408</v>
      </c>
      <c r="D24">
        <v>1.817095160484314</v>
      </c>
      <c r="E24">
        <v>7.3584079742431641</v>
      </c>
    </row>
    <row r="25" spans="1:5" x14ac:dyDescent="0.25">
      <c r="A25">
        <v>23</v>
      </c>
      <c r="B25">
        <v>0.32810607552528381</v>
      </c>
      <c r="C25">
        <v>0.64208686351776123</v>
      </c>
      <c r="D25">
        <v>1.8867098093032837</v>
      </c>
      <c r="E25">
        <v>7.5453066825866699</v>
      </c>
    </row>
    <row r="26" spans="1:5" x14ac:dyDescent="0.25">
      <c r="A26">
        <v>24</v>
      </c>
      <c r="B26">
        <v>0.32893970608711243</v>
      </c>
      <c r="C26">
        <v>0.64272332191467285</v>
      </c>
      <c r="D26">
        <v>1.8928463459014893</v>
      </c>
      <c r="E26">
        <v>7.5468835830688477</v>
      </c>
    </row>
    <row r="27" spans="1:5" x14ac:dyDescent="0.25">
      <c r="A27">
        <v>25</v>
      </c>
      <c r="B27">
        <v>0.31846809387207031</v>
      </c>
      <c r="C27">
        <v>0.62698674201965332</v>
      </c>
      <c r="D27">
        <v>1.8313419818878174</v>
      </c>
      <c r="E27">
        <v>7.3731541633605957</v>
      </c>
    </row>
    <row r="28" spans="1:5" x14ac:dyDescent="0.25">
      <c r="A28">
        <v>26</v>
      </c>
      <c r="B28">
        <v>0.31760591268539429</v>
      </c>
      <c r="C28">
        <v>0.62555152177810669</v>
      </c>
      <c r="D28">
        <v>1.8292427062988281</v>
      </c>
      <c r="E28">
        <v>7.3515267372131348</v>
      </c>
    </row>
    <row r="29" spans="1:5" x14ac:dyDescent="0.25">
      <c r="A29">
        <v>27</v>
      </c>
      <c r="B29">
        <v>0.32844948768615723</v>
      </c>
      <c r="C29">
        <v>0.64275741577148438</v>
      </c>
      <c r="D29">
        <v>1.8932688236236572</v>
      </c>
      <c r="E29">
        <v>7.5255546569824219</v>
      </c>
    </row>
    <row r="30" spans="1:5" x14ac:dyDescent="0.25">
      <c r="A30">
        <v>28</v>
      </c>
      <c r="B30">
        <v>0.32153594493865967</v>
      </c>
      <c r="C30">
        <v>0.62811493873596191</v>
      </c>
      <c r="D30">
        <v>1.8567246198654175</v>
      </c>
      <c r="E30">
        <v>7.3694043159484863</v>
      </c>
    </row>
    <row r="31" spans="1:5" x14ac:dyDescent="0.25">
      <c r="A31">
        <v>29</v>
      </c>
      <c r="B31">
        <v>0.32328122854232788</v>
      </c>
      <c r="C31">
        <v>0.62840366363525391</v>
      </c>
      <c r="D31">
        <v>1.8452305793762207</v>
      </c>
      <c r="E31">
        <v>7.3672924041748047</v>
      </c>
    </row>
    <row r="32" spans="1:5" x14ac:dyDescent="0.25">
      <c r="A32">
        <v>30</v>
      </c>
      <c r="B32">
        <v>0.33141139149665833</v>
      </c>
      <c r="C32">
        <v>0.64463955163955688</v>
      </c>
      <c r="D32">
        <v>1.8840401172637939</v>
      </c>
      <c r="E32">
        <v>7.5431480407714844</v>
      </c>
    </row>
    <row r="33" spans="1:5" x14ac:dyDescent="0.25">
      <c r="A33">
        <v>31</v>
      </c>
      <c r="B33">
        <v>0.33367660641670227</v>
      </c>
      <c r="C33">
        <v>0.6465991735458374</v>
      </c>
      <c r="D33">
        <v>1.9001879692077637</v>
      </c>
      <c r="E33">
        <v>7.5606517791748047</v>
      </c>
    </row>
    <row r="34" spans="1:5" x14ac:dyDescent="0.25">
      <c r="A34">
        <v>32</v>
      </c>
      <c r="B34">
        <v>0.33461529016494751</v>
      </c>
      <c r="C34">
        <v>0.64738476276397705</v>
      </c>
      <c r="D34">
        <v>1.8965582847595215</v>
      </c>
      <c r="E34">
        <v>7.5679402351379395</v>
      </c>
    </row>
    <row r="35" spans="1:5" x14ac:dyDescent="0.25">
      <c r="A35">
        <v>33</v>
      </c>
      <c r="B35">
        <v>0.32553309202194214</v>
      </c>
      <c r="C35">
        <v>0.63219565153121948</v>
      </c>
      <c r="D35">
        <v>1.8496716022491455</v>
      </c>
      <c r="E35">
        <v>7.3998169898986816</v>
      </c>
    </row>
    <row r="36" spans="1:5" x14ac:dyDescent="0.25">
      <c r="A36">
        <v>34</v>
      </c>
      <c r="B36">
        <v>0.33156132698059082</v>
      </c>
      <c r="C36">
        <v>0.63472604751586914</v>
      </c>
      <c r="D36">
        <v>1.8687775135040283</v>
      </c>
      <c r="E36">
        <v>7.4289121627807617</v>
      </c>
    </row>
    <row r="37" spans="1:5" x14ac:dyDescent="0.25">
      <c r="A37">
        <v>35</v>
      </c>
      <c r="B37">
        <v>0.33240962028503418</v>
      </c>
      <c r="C37">
        <v>0.63627856969833374</v>
      </c>
      <c r="D37">
        <v>1.865885853767395</v>
      </c>
      <c r="E37">
        <v>7.4397158622741699</v>
      </c>
    </row>
    <row r="38" spans="1:5" x14ac:dyDescent="0.25">
      <c r="A38">
        <v>36</v>
      </c>
      <c r="B38">
        <v>0.34031891822814941</v>
      </c>
      <c r="C38">
        <v>0.64998525381088257</v>
      </c>
      <c r="D38">
        <v>1.9131481647491455</v>
      </c>
      <c r="E38">
        <v>7.5919084548950195</v>
      </c>
    </row>
    <row r="39" spans="1:5" x14ac:dyDescent="0.25">
      <c r="A39">
        <v>37</v>
      </c>
      <c r="B39">
        <v>0.33109733462333679</v>
      </c>
      <c r="C39">
        <v>0.6368480920791626</v>
      </c>
      <c r="D39">
        <v>1.8890342712402344</v>
      </c>
      <c r="E39">
        <v>7.4484944343566895</v>
      </c>
    </row>
    <row r="40" spans="1:5" x14ac:dyDescent="0.25">
      <c r="A40">
        <v>38</v>
      </c>
      <c r="B40">
        <v>0.34481135010719299</v>
      </c>
      <c r="C40">
        <v>0.65492439270019531</v>
      </c>
      <c r="D40">
        <v>1.9421536922454834</v>
      </c>
      <c r="E40">
        <v>7.6506385803222656</v>
      </c>
    </row>
    <row r="41" spans="1:5" x14ac:dyDescent="0.25">
      <c r="A41">
        <v>39</v>
      </c>
      <c r="B41">
        <v>0.34216022491455078</v>
      </c>
      <c r="C41">
        <v>0.65539693832397461</v>
      </c>
      <c r="D41">
        <v>1.9368559122085571</v>
      </c>
      <c r="E41">
        <v>7.6481223106384277</v>
      </c>
    </row>
    <row r="42" spans="1:5" x14ac:dyDescent="0.25">
      <c r="A42">
        <v>40</v>
      </c>
      <c r="B42">
        <v>0.33401712775230408</v>
      </c>
      <c r="C42">
        <v>0.64050835371017456</v>
      </c>
      <c r="D42">
        <v>1.892066478729248</v>
      </c>
      <c r="E42">
        <v>7.4827728271484375</v>
      </c>
    </row>
    <row r="43" spans="1:5" x14ac:dyDescent="0.25">
      <c r="A43">
        <v>41</v>
      </c>
      <c r="B43">
        <v>0.33628147840499878</v>
      </c>
      <c r="C43">
        <v>0.64172166585922241</v>
      </c>
      <c r="D43">
        <v>1.9127339124679565</v>
      </c>
      <c r="E43">
        <v>7.4967026710510254</v>
      </c>
    </row>
    <row r="44" spans="1:5" x14ac:dyDescent="0.25">
      <c r="A44">
        <v>42</v>
      </c>
      <c r="B44">
        <v>0.34534955024719238</v>
      </c>
      <c r="C44">
        <v>0.65909081697463989</v>
      </c>
      <c r="D44">
        <v>1.9572364091873169</v>
      </c>
      <c r="E44">
        <v>7.6970186233520508</v>
      </c>
    </row>
    <row r="45" spans="1:5" x14ac:dyDescent="0.25">
      <c r="A45">
        <v>43</v>
      </c>
      <c r="B45">
        <v>0.33786088228225708</v>
      </c>
      <c r="C45">
        <v>0.64446461200714111</v>
      </c>
      <c r="D45">
        <v>1.9007649421691895</v>
      </c>
      <c r="E45">
        <v>7.5276126861572266</v>
      </c>
    </row>
    <row r="46" spans="1:5" x14ac:dyDescent="0.25">
      <c r="A46">
        <v>44</v>
      </c>
      <c r="B46">
        <v>0.33663076162338257</v>
      </c>
      <c r="C46">
        <v>0.64547622203826904</v>
      </c>
      <c r="D46">
        <v>1.9262738227844238</v>
      </c>
      <c r="E46">
        <v>7.5363116264343262</v>
      </c>
    </row>
    <row r="47" spans="1:5" x14ac:dyDescent="0.25">
      <c r="A47">
        <v>45</v>
      </c>
      <c r="B47">
        <v>0.33681946992874146</v>
      </c>
      <c r="C47">
        <v>0.64679652452468872</v>
      </c>
      <c r="D47">
        <v>1.9374361038208008</v>
      </c>
      <c r="E47">
        <v>7.5562534332275391</v>
      </c>
    </row>
    <row r="48" spans="1:5" x14ac:dyDescent="0.25">
      <c r="A48">
        <v>46</v>
      </c>
      <c r="B48">
        <v>0.33712673187255859</v>
      </c>
      <c r="C48">
        <v>0.64583891630172729</v>
      </c>
      <c r="D48">
        <v>1.9392889738082886</v>
      </c>
      <c r="E48">
        <v>7.5501303672790527</v>
      </c>
    </row>
    <row r="49" spans="1:5" x14ac:dyDescent="0.25">
      <c r="A49">
        <v>47</v>
      </c>
      <c r="B49">
        <v>0.34100773930549622</v>
      </c>
      <c r="C49">
        <v>0.64627039432525635</v>
      </c>
      <c r="D49">
        <v>1.9873847961425781</v>
      </c>
      <c r="E49">
        <v>7.5552101135253906</v>
      </c>
    </row>
    <row r="50" spans="1:5" x14ac:dyDescent="0.25">
      <c r="A50">
        <v>48</v>
      </c>
      <c r="B50">
        <v>0.3493008017539978</v>
      </c>
      <c r="C50">
        <v>0.66183316707611084</v>
      </c>
      <c r="D50">
        <v>1.9932553768157959</v>
      </c>
      <c r="E50">
        <v>7.7360725402832031</v>
      </c>
    </row>
    <row r="51" spans="1:5" x14ac:dyDescent="0.25">
      <c r="A51">
        <v>49</v>
      </c>
      <c r="B51">
        <v>0.33809095621109009</v>
      </c>
      <c r="C51">
        <v>0.64686238765716553</v>
      </c>
      <c r="D51">
        <v>1.9564496278762817</v>
      </c>
      <c r="E51">
        <v>7.5705890655517578</v>
      </c>
    </row>
    <row r="52" spans="1:5" x14ac:dyDescent="0.25">
      <c r="A52">
        <v>50</v>
      </c>
      <c r="B52">
        <v>0.34642821550369263</v>
      </c>
      <c r="C52">
        <v>0.66353774070739746</v>
      </c>
      <c r="D52">
        <v>1.9978595972061157</v>
      </c>
      <c r="E52">
        <v>7.7627048492431641</v>
      </c>
    </row>
    <row r="53" spans="1:5" x14ac:dyDescent="0.25">
      <c r="A53">
        <v>51</v>
      </c>
      <c r="B53">
        <v>0.33835893869400024</v>
      </c>
      <c r="C53">
        <v>0.64844411611557007</v>
      </c>
      <c r="D53">
        <v>1.9583760499954224</v>
      </c>
      <c r="E53">
        <v>7.5910806655883789</v>
      </c>
    </row>
    <row r="54" spans="1:5" x14ac:dyDescent="0.25">
      <c r="A54">
        <v>52</v>
      </c>
      <c r="B54">
        <v>0.34127920866012573</v>
      </c>
      <c r="C54">
        <v>0.64984214305877686</v>
      </c>
      <c r="D54">
        <v>1.9588483572006226</v>
      </c>
      <c r="E54">
        <v>7.6114320755004883</v>
      </c>
    </row>
    <row r="55" spans="1:5" x14ac:dyDescent="0.25">
      <c r="A55">
        <v>53</v>
      </c>
      <c r="B55">
        <v>0.34811335802078247</v>
      </c>
      <c r="C55">
        <v>0.66452372074127197</v>
      </c>
      <c r="D55">
        <v>2.0046660900115967</v>
      </c>
      <c r="E55">
        <v>7.7844338417053223</v>
      </c>
    </row>
    <row r="56" spans="1:5" x14ac:dyDescent="0.25">
      <c r="A56">
        <v>54</v>
      </c>
      <c r="B56">
        <v>0.3427930474281311</v>
      </c>
      <c r="C56">
        <v>0.65209698677062988</v>
      </c>
      <c r="D56">
        <v>1.9642283916473389</v>
      </c>
      <c r="E56">
        <v>7.6449017524719238</v>
      </c>
    </row>
    <row r="57" spans="1:5" x14ac:dyDescent="0.25">
      <c r="A57">
        <v>55</v>
      </c>
      <c r="B57">
        <v>0.34925734996795654</v>
      </c>
      <c r="C57">
        <v>0.66683149337768555</v>
      </c>
      <c r="D57">
        <v>2.0096480846405029</v>
      </c>
      <c r="E57">
        <v>7.8195343017578125</v>
      </c>
    </row>
    <row r="58" spans="1:5" x14ac:dyDescent="0.25">
      <c r="A58">
        <v>56</v>
      </c>
      <c r="B58">
        <v>0.34944307804107666</v>
      </c>
      <c r="C58">
        <v>0.66785824298858643</v>
      </c>
      <c r="D58">
        <v>2.0219297409057617</v>
      </c>
      <c r="E58">
        <v>7.8368101119995117</v>
      </c>
    </row>
    <row r="59" spans="1:5" x14ac:dyDescent="0.25">
      <c r="A59">
        <v>57</v>
      </c>
      <c r="B59">
        <v>0.35510647296905518</v>
      </c>
      <c r="C59">
        <v>0.66988664865493774</v>
      </c>
      <c r="D59">
        <v>2.049248218536377</v>
      </c>
      <c r="E59">
        <v>7.8624963760375977</v>
      </c>
    </row>
    <row r="60" spans="1:5" x14ac:dyDescent="0.25">
      <c r="A60">
        <v>58</v>
      </c>
      <c r="B60">
        <v>0.35243374109268188</v>
      </c>
      <c r="C60">
        <v>0.67245233058929443</v>
      </c>
      <c r="D60">
        <v>2.0508959293365479</v>
      </c>
      <c r="E60">
        <v>7.8927650451660156</v>
      </c>
    </row>
    <row r="61" spans="1:5" x14ac:dyDescent="0.25">
      <c r="A61">
        <v>59</v>
      </c>
      <c r="B61">
        <v>0.34627845883369446</v>
      </c>
      <c r="C61">
        <v>0.65919959545135498</v>
      </c>
      <c r="D61">
        <v>2.0042517185211182</v>
      </c>
      <c r="E61">
        <v>7.7470588684082031</v>
      </c>
    </row>
    <row r="62" spans="1:5" x14ac:dyDescent="0.25">
      <c r="A62">
        <v>60</v>
      </c>
      <c r="B62">
        <v>0.34773075580596924</v>
      </c>
      <c r="C62">
        <v>0.66129666566848755</v>
      </c>
      <c r="D62">
        <v>2.0263321399688721</v>
      </c>
      <c r="E62">
        <v>7.7714862823486328</v>
      </c>
    </row>
    <row r="63" spans="1:5" x14ac:dyDescent="0.25">
      <c r="A63">
        <v>61</v>
      </c>
      <c r="B63">
        <v>0.35400420427322388</v>
      </c>
      <c r="C63">
        <v>0.67459738254547119</v>
      </c>
      <c r="D63">
        <v>2.0577061176300049</v>
      </c>
      <c r="E63">
        <v>7.9336791038513184</v>
      </c>
    </row>
    <row r="64" spans="1:5" x14ac:dyDescent="0.25">
      <c r="A64">
        <v>62</v>
      </c>
      <c r="B64">
        <v>0.34918487071990967</v>
      </c>
      <c r="C64">
        <v>0.66330808401107788</v>
      </c>
      <c r="D64">
        <v>2.0147874355316162</v>
      </c>
      <c r="E64">
        <v>7.808070182800293</v>
      </c>
    </row>
    <row r="65" spans="1:5" x14ac:dyDescent="0.25">
      <c r="A65">
        <v>63</v>
      </c>
      <c r="B65">
        <v>0.34936720132827759</v>
      </c>
      <c r="C65">
        <v>0.66457831859588623</v>
      </c>
      <c r="D65">
        <v>2.0155558586120605</v>
      </c>
      <c r="E65">
        <v>7.8257856369018555</v>
      </c>
    </row>
    <row r="66" spans="1:5" x14ac:dyDescent="0.25">
      <c r="A66">
        <v>64</v>
      </c>
      <c r="B66">
        <v>0.35855430364608765</v>
      </c>
      <c r="C66">
        <v>0.68036842346191406</v>
      </c>
      <c r="D66">
        <v>2.0647933483123779</v>
      </c>
      <c r="E66">
        <v>8.025416374206543</v>
      </c>
    </row>
    <row r="67" spans="1:5" x14ac:dyDescent="0.25">
      <c r="A67">
        <v>65</v>
      </c>
      <c r="B67">
        <v>0.35046112537384033</v>
      </c>
      <c r="C67">
        <v>0.66729104518890381</v>
      </c>
      <c r="D67">
        <v>2.0242624282836914</v>
      </c>
      <c r="E67">
        <v>7.8649263381958008</v>
      </c>
    </row>
    <row r="68" spans="1:5" x14ac:dyDescent="0.25">
      <c r="A68">
        <v>66</v>
      </c>
      <c r="B68">
        <v>0.35260847210884094</v>
      </c>
      <c r="C68">
        <v>0.66937148571014404</v>
      </c>
      <c r="D68">
        <v>2.0271239280700684</v>
      </c>
      <c r="E68">
        <v>7.8939437866210938</v>
      </c>
    </row>
    <row r="69" spans="1:5" x14ac:dyDescent="0.25">
      <c r="A69">
        <v>67</v>
      </c>
      <c r="B69">
        <v>0.35321047902107239</v>
      </c>
      <c r="C69">
        <v>0.66861510276794434</v>
      </c>
      <c r="D69">
        <v>2.0547475814819336</v>
      </c>
      <c r="E69">
        <v>7.8853325843811035</v>
      </c>
    </row>
    <row r="70" spans="1:5" x14ac:dyDescent="0.25">
      <c r="A70">
        <v>68</v>
      </c>
      <c r="B70">
        <v>0.35967046022415161</v>
      </c>
      <c r="C70">
        <v>0.68228685855865479</v>
      </c>
      <c r="D70">
        <v>2.0773954391479492</v>
      </c>
      <c r="E70">
        <v>8.0610170364379883</v>
      </c>
    </row>
    <row r="71" spans="1:5" x14ac:dyDescent="0.25">
      <c r="A71">
        <v>69</v>
      </c>
      <c r="B71">
        <v>0.36260518431663513</v>
      </c>
      <c r="C71">
        <v>0.68491870164871216</v>
      </c>
      <c r="D71">
        <v>2.0324316024780273</v>
      </c>
      <c r="E71">
        <v>8.0959739685058594</v>
      </c>
    </row>
    <row r="72" spans="1:5" x14ac:dyDescent="0.25">
      <c r="A72">
        <v>70</v>
      </c>
      <c r="B72">
        <v>0.35743173956871033</v>
      </c>
      <c r="C72">
        <v>0.6738121509552002</v>
      </c>
      <c r="D72">
        <v>1.9766132831573486</v>
      </c>
      <c r="E72">
        <v>7.9604101181030273</v>
      </c>
    </row>
    <row r="73" spans="1:5" x14ac:dyDescent="0.25">
      <c r="A73">
        <v>71</v>
      </c>
      <c r="B73">
        <v>0.36344027519226074</v>
      </c>
      <c r="C73">
        <v>0.68606752157211304</v>
      </c>
      <c r="D73">
        <v>2.016721248626709</v>
      </c>
      <c r="E73">
        <v>8.1146984100341797</v>
      </c>
    </row>
    <row r="74" spans="1:5" x14ac:dyDescent="0.25">
      <c r="A74">
        <v>72</v>
      </c>
      <c r="B74">
        <v>0.36440932750701904</v>
      </c>
      <c r="C74">
        <v>0.68542623519897461</v>
      </c>
      <c r="D74">
        <v>2.0061728954315186</v>
      </c>
      <c r="E74">
        <v>8.1064081192016602</v>
      </c>
    </row>
    <row r="75" spans="1:5" x14ac:dyDescent="0.25">
      <c r="A75">
        <v>73</v>
      </c>
      <c r="B75">
        <v>0.35869342088699341</v>
      </c>
      <c r="C75">
        <v>0.67399138212203979</v>
      </c>
      <c r="D75">
        <v>1.964838981628418</v>
      </c>
      <c r="E75">
        <v>7.9664130210876465</v>
      </c>
    </row>
    <row r="76" spans="1:5" x14ac:dyDescent="0.25">
      <c r="A76">
        <v>74</v>
      </c>
      <c r="B76">
        <v>0.36553889513015747</v>
      </c>
      <c r="C76">
        <v>0.68852877616882324</v>
      </c>
      <c r="D76">
        <v>2.0292520523071289</v>
      </c>
      <c r="E76">
        <v>8.1458883285522461</v>
      </c>
    </row>
    <row r="77" spans="1:5" x14ac:dyDescent="0.25">
      <c r="A77">
        <v>75</v>
      </c>
      <c r="B77">
        <v>0.36817148327827454</v>
      </c>
      <c r="C77">
        <v>0.68960517644882202</v>
      </c>
      <c r="D77">
        <v>2.0298686027526855</v>
      </c>
      <c r="E77">
        <v>8.158513069152832</v>
      </c>
    </row>
    <row r="78" spans="1:5" x14ac:dyDescent="0.25">
      <c r="A78">
        <v>76</v>
      </c>
      <c r="B78">
        <v>0.36027812957763672</v>
      </c>
      <c r="C78">
        <v>0.67628192901611328</v>
      </c>
      <c r="D78">
        <v>1.991063117980957</v>
      </c>
      <c r="E78">
        <v>7.9872980117797852</v>
      </c>
    </row>
    <row r="79" spans="1:5" x14ac:dyDescent="0.25">
      <c r="A79">
        <v>77</v>
      </c>
      <c r="B79">
        <v>0.36213624477386475</v>
      </c>
      <c r="C79">
        <v>0.67766988277435303</v>
      </c>
      <c r="D79">
        <v>2.013458251953125</v>
      </c>
      <c r="E79">
        <v>8.0004396438598633</v>
      </c>
    </row>
    <row r="80" spans="1:5" x14ac:dyDescent="0.25">
      <c r="A80">
        <v>78</v>
      </c>
      <c r="B80">
        <v>0.36071920394897461</v>
      </c>
      <c r="C80">
        <v>0.67907881736755371</v>
      </c>
      <c r="D80">
        <v>2.0079414844512939</v>
      </c>
      <c r="E80">
        <v>8.0177984237670898</v>
      </c>
    </row>
    <row r="81" spans="1:5" x14ac:dyDescent="0.25">
      <c r="A81">
        <v>79</v>
      </c>
      <c r="B81">
        <v>0.368907630443573</v>
      </c>
      <c r="C81">
        <v>0.69131404161453247</v>
      </c>
      <c r="D81">
        <v>2.0748195648193359</v>
      </c>
      <c r="E81">
        <v>8.1697769165039063</v>
      </c>
    </row>
    <row r="82" spans="1:5" x14ac:dyDescent="0.25">
      <c r="A82">
        <v>80</v>
      </c>
      <c r="B82">
        <v>0.36326181888580322</v>
      </c>
      <c r="C82">
        <v>0.67974340915679932</v>
      </c>
      <c r="D82">
        <v>2.0347926616668701</v>
      </c>
      <c r="E82">
        <v>8.0135345458984375</v>
      </c>
    </row>
    <row r="83" spans="1:5" x14ac:dyDescent="0.25">
      <c r="A83">
        <v>81</v>
      </c>
      <c r="B83">
        <v>0.37061893939971924</v>
      </c>
      <c r="C83">
        <v>0.69293004274368286</v>
      </c>
      <c r="D83">
        <v>2.0791468620300293</v>
      </c>
      <c r="E83">
        <v>8.18121337890625</v>
      </c>
    </row>
    <row r="84" spans="1:5" x14ac:dyDescent="0.25">
      <c r="A84">
        <v>82</v>
      </c>
      <c r="B84">
        <v>0.37242424488067627</v>
      </c>
      <c r="C84">
        <v>0.69385194778442383</v>
      </c>
      <c r="D84">
        <v>2.0879828929901123</v>
      </c>
      <c r="E84">
        <v>8.1939287185668945</v>
      </c>
    </row>
    <row r="85" spans="1:5" x14ac:dyDescent="0.25">
      <c r="A85">
        <v>83</v>
      </c>
      <c r="B85">
        <v>0.37395921349525452</v>
      </c>
      <c r="C85">
        <v>0.69577980041503906</v>
      </c>
      <c r="D85">
        <v>2.1098687648773193</v>
      </c>
      <c r="E85">
        <v>8.2099590301513672</v>
      </c>
    </row>
    <row r="86" spans="1:5" x14ac:dyDescent="0.25">
      <c r="A86">
        <v>84</v>
      </c>
      <c r="B86">
        <v>0.37616580724716187</v>
      </c>
      <c r="C86">
        <v>0.69514143466949463</v>
      </c>
      <c r="D86">
        <v>2.1279101371765137</v>
      </c>
      <c r="E86">
        <v>8.2009687423706055</v>
      </c>
    </row>
    <row r="87" spans="1:5" x14ac:dyDescent="0.25">
      <c r="A87">
        <v>85</v>
      </c>
      <c r="B87">
        <v>0.36745437979698181</v>
      </c>
      <c r="C87">
        <v>0.68483883142471313</v>
      </c>
      <c r="D87">
        <v>2.0769288539886475</v>
      </c>
      <c r="E87">
        <v>8.0604496002197266</v>
      </c>
    </row>
    <row r="88" spans="1:5" x14ac:dyDescent="0.25">
      <c r="A88">
        <v>86</v>
      </c>
      <c r="B88">
        <v>0.36826825141906738</v>
      </c>
      <c r="C88">
        <v>0.6866336464881897</v>
      </c>
      <c r="D88">
        <v>2.0940768718719482</v>
      </c>
      <c r="E88">
        <v>8.0749502182006836</v>
      </c>
    </row>
    <row r="89" spans="1:5" x14ac:dyDescent="0.25">
      <c r="A89">
        <v>87</v>
      </c>
      <c r="B89">
        <v>0.3672218918800354</v>
      </c>
      <c r="C89">
        <v>0.68546211719512939</v>
      </c>
      <c r="D89">
        <v>2.1108114719390869</v>
      </c>
      <c r="E89">
        <v>8.0569963455200195</v>
      </c>
    </row>
    <row r="90" spans="1:5" x14ac:dyDescent="0.25">
      <c r="A90">
        <v>88</v>
      </c>
      <c r="B90">
        <v>0.37071943283081055</v>
      </c>
      <c r="C90">
        <v>0.68588107824325562</v>
      </c>
      <c r="D90">
        <v>2.135434627532959</v>
      </c>
      <c r="E90">
        <v>8.0554399490356445</v>
      </c>
    </row>
    <row r="91" spans="1:5" x14ac:dyDescent="0.25">
      <c r="A91">
        <v>89</v>
      </c>
      <c r="B91">
        <v>0.37272849678993225</v>
      </c>
      <c r="C91">
        <v>0.68833327293395996</v>
      </c>
      <c r="D91">
        <v>2.158984899520874</v>
      </c>
      <c r="E91">
        <v>8.0805988311767578</v>
      </c>
    </row>
    <row r="92" spans="1:5" x14ac:dyDescent="0.25">
      <c r="A92">
        <v>90</v>
      </c>
      <c r="B92">
        <v>0.37147262692451477</v>
      </c>
      <c r="C92">
        <v>0.68731880187988281</v>
      </c>
      <c r="D92">
        <v>2.1491236686706543</v>
      </c>
      <c r="E92">
        <v>8.0680990219116211</v>
      </c>
    </row>
    <row r="93" spans="1:5" x14ac:dyDescent="0.25">
      <c r="A93">
        <v>91</v>
      </c>
      <c r="B93">
        <v>0.37251782417297363</v>
      </c>
      <c r="C93">
        <v>0.68665754795074463</v>
      </c>
      <c r="D93">
        <v>2.1683135032653809</v>
      </c>
      <c r="E93">
        <v>8.0497159957885742</v>
      </c>
    </row>
    <row r="94" spans="1:5" x14ac:dyDescent="0.25">
      <c r="A94">
        <v>92</v>
      </c>
      <c r="B94">
        <v>0.37363925576210022</v>
      </c>
      <c r="C94">
        <v>0.68804079294204712</v>
      </c>
      <c r="D94">
        <v>2.1881942749023438</v>
      </c>
      <c r="E94">
        <v>8.0579643249511719</v>
      </c>
    </row>
    <row r="95" spans="1:5" x14ac:dyDescent="0.25">
      <c r="A95">
        <v>93</v>
      </c>
      <c r="B95">
        <v>0.37264800071716309</v>
      </c>
      <c r="C95">
        <v>0.68865269422531128</v>
      </c>
      <c r="D95">
        <v>2.2024903297424316</v>
      </c>
      <c r="E95">
        <v>8.0632467269897461</v>
      </c>
    </row>
    <row r="96" spans="1:5" x14ac:dyDescent="0.25">
      <c r="A96">
        <v>94</v>
      </c>
      <c r="B96">
        <v>0.38207602500915527</v>
      </c>
      <c r="C96">
        <v>0.70167922973632813</v>
      </c>
      <c r="D96">
        <v>2.2503905296325684</v>
      </c>
      <c r="E96">
        <v>8.2284421920776367</v>
      </c>
    </row>
    <row r="97" spans="1:5" x14ac:dyDescent="0.25">
      <c r="A97">
        <v>95</v>
      </c>
      <c r="B97">
        <v>0.38111576437950134</v>
      </c>
      <c r="C97">
        <v>0.7019609808921814</v>
      </c>
      <c r="D97">
        <v>2.2598171234130859</v>
      </c>
      <c r="E97">
        <v>8.2286100387573242</v>
      </c>
    </row>
    <row r="98" spans="1:5" x14ac:dyDescent="0.25">
      <c r="A98">
        <v>96</v>
      </c>
      <c r="B98">
        <v>0.37353593111038208</v>
      </c>
      <c r="C98">
        <v>0.69038808345794678</v>
      </c>
      <c r="D98">
        <v>2.2104976177215576</v>
      </c>
      <c r="E98">
        <v>8.0696563720703125</v>
      </c>
    </row>
    <row r="99" spans="1:5" x14ac:dyDescent="0.25">
      <c r="A99">
        <v>97</v>
      </c>
      <c r="B99">
        <v>0.3734171986579895</v>
      </c>
      <c r="C99">
        <v>0.69177985191345215</v>
      </c>
      <c r="D99">
        <v>2.2183260917663574</v>
      </c>
      <c r="E99">
        <v>8.083247184753418</v>
      </c>
    </row>
    <row r="100" spans="1:5" x14ac:dyDescent="0.25">
      <c r="A100">
        <v>98</v>
      </c>
      <c r="B100">
        <v>0.38113805651664734</v>
      </c>
      <c r="C100">
        <v>0.70291364192962646</v>
      </c>
      <c r="D100">
        <v>2.2627418041229248</v>
      </c>
      <c r="E100">
        <v>8.225031852722168</v>
      </c>
    </row>
    <row r="101" spans="1:5" x14ac:dyDescent="0.25">
      <c r="A101">
        <v>99</v>
      </c>
      <c r="B101">
        <v>0.38155925273895264</v>
      </c>
      <c r="C101">
        <v>0.70373976230621338</v>
      </c>
      <c r="D101">
        <v>2.2543880939483643</v>
      </c>
      <c r="E101">
        <v>8.2317571640014648</v>
      </c>
    </row>
    <row r="102" spans="1:5" x14ac:dyDescent="0.25">
      <c r="A102">
        <v>100</v>
      </c>
      <c r="B102">
        <v>0.3762538731098175</v>
      </c>
      <c r="C102">
        <v>0.69320118427276611</v>
      </c>
      <c r="D102">
        <v>2.2283890247344971</v>
      </c>
      <c r="E102">
        <v>8.0859651565551758</v>
      </c>
    </row>
    <row r="103" spans="1:5" x14ac:dyDescent="0.25">
      <c r="A103">
        <v>101</v>
      </c>
      <c r="B103">
        <v>0.38345777988433838</v>
      </c>
      <c r="C103">
        <v>0.70454967021942139</v>
      </c>
      <c r="D103">
        <v>2.2802193164825439</v>
      </c>
      <c r="E103">
        <v>8.2322988510131836</v>
      </c>
    </row>
    <row r="104" spans="1:5" x14ac:dyDescent="0.25">
      <c r="A104">
        <v>102</v>
      </c>
      <c r="B104">
        <v>0.38407105207443237</v>
      </c>
      <c r="C104">
        <v>0.70350229740142822</v>
      </c>
      <c r="D104">
        <v>2.2965795993804932</v>
      </c>
      <c r="E104">
        <v>8.2160978317260742</v>
      </c>
    </row>
    <row r="105" spans="1:5" x14ac:dyDescent="0.25">
      <c r="A105">
        <v>103</v>
      </c>
      <c r="B105">
        <v>0.38611108064651489</v>
      </c>
      <c r="C105">
        <v>0.70444643497467041</v>
      </c>
      <c r="D105">
        <v>2.2938938140869141</v>
      </c>
      <c r="E105">
        <v>8.2231407165527344</v>
      </c>
    </row>
    <row r="106" spans="1:5" x14ac:dyDescent="0.25">
      <c r="A106">
        <v>104</v>
      </c>
      <c r="B106">
        <v>0.38796418905258179</v>
      </c>
      <c r="C106">
        <v>0.70745348930358887</v>
      </c>
      <c r="D106">
        <v>2.3158197402954102</v>
      </c>
      <c r="E106">
        <v>8.2589683532714844</v>
      </c>
    </row>
    <row r="107" spans="1:5" x14ac:dyDescent="0.25">
      <c r="A107">
        <v>105</v>
      </c>
      <c r="B107">
        <v>0.38445472717285156</v>
      </c>
      <c r="C107">
        <v>0.69802606105804443</v>
      </c>
      <c r="D107">
        <v>2.29268479347229</v>
      </c>
      <c r="E107">
        <v>8.1256952285766602</v>
      </c>
    </row>
    <row r="108" spans="1:5" x14ac:dyDescent="0.25">
      <c r="A108">
        <v>106</v>
      </c>
      <c r="B108">
        <v>0.3901677131652832</v>
      </c>
      <c r="C108">
        <v>0.70696115493774414</v>
      </c>
      <c r="D108">
        <v>2.3221311569213867</v>
      </c>
      <c r="E108">
        <v>8.2403764724731445</v>
      </c>
    </row>
    <row r="109" spans="1:5" x14ac:dyDescent="0.25">
      <c r="A109">
        <v>107</v>
      </c>
      <c r="B109">
        <v>0.38571447134017944</v>
      </c>
      <c r="C109">
        <v>0.69853490591049194</v>
      </c>
      <c r="D109">
        <v>2.3055024147033691</v>
      </c>
      <c r="E109">
        <v>8.123295783996582</v>
      </c>
    </row>
    <row r="110" spans="1:5" x14ac:dyDescent="0.25">
      <c r="A110">
        <v>108</v>
      </c>
      <c r="B110">
        <v>0.39329296350479126</v>
      </c>
      <c r="C110">
        <v>0.70925056934356689</v>
      </c>
      <c r="D110">
        <v>2.3439121246337891</v>
      </c>
      <c r="E110">
        <v>8.2657146453857422</v>
      </c>
    </row>
    <row r="111" spans="1:5" x14ac:dyDescent="0.25">
      <c r="A111">
        <v>109</v>
      </c>
      <c r="B111">
        <v>0.3943023681640625</v>
      </c>
      <c r="C111">
        <v>0.71205770969390869</v>
      </c>
      <c r="D111">
        <v>2.3521652221679688</v>
      </c>
      <c r="E111">
        <v>8.300358772277832</v>
      </c>
    </row>
    <row r="112" spans="1:5" x14ac:dyDescent="0.25">
      <c r="A112">
        <v>110</v>
      </c>
      <c r="B112">
        <v>0.38733673095703125</v>
      </c>
      <c r="C112">
        <v>0.70248830318450928</v>
      </c>
      <c r="D112">
        <v>2.2940418720245361</v>
      </c>
      <c r="E112">
        <v>8.1611289978027344</v>
      </c>
    </row>
    <row r="113" spans="1:5" x14ac:dyDescent="0.25">
      <c r="A113">
        <v>111</v>
      </c>
      <c r="B113">
        <v>0.39535066485404968</v>
      </c>
      <c r="C113">
        <v>0.71395719051361084</v>
      </c>
      <c r="D113">
        <v>2.3637471199035645</v>
      </c>
      <c r="E113">
        <v>8.316340446472168</v>
      </c>
    </row>
    <row r="114" spans="1:5" x14ac:dyDescent="0.25">
      <c r="A114">
        <v>112</v>
      </c>
      <c r="B114">
        <v>0.39737147092819214</v>
      </c>
      <c r="C114">
        <v>0.71574258804321289</v>
      </c>
      <c r="D114">
        <v>2.3658421039581299</v>
      </c>
      <c r="E114">
        <v>8.3372974395751953</v>
      </c>
    </row>
    <row r="115" spans="1:5" x14ac:dyDescent="0.25">
      <c r="A115">
        <v>113</v>
      </c>
      <c r="B115">
        <v>0.39317983388900757</v>
      </c>
      <c r="C115">
        <v>0.70817482471466064</v>
      </c>
      <c r="D115">
        <v>2.3424437046051025</v>
      </c>
      <c r="E115">
        <v>8.2264528274536133</v>
      </c>
    </row>
    <row r="116" spans="1:5" x14ac:dyDescent="0.25">
      <c r="A116">
        <v>114</v>
      </c>
      <c r="B116">
        <v>0.40211638808250427</v>
      </c>
      <c r="C116">
        <v>0.71786653995513916</v>
      </c>
      <c r="D116">
        <v>2.386512279510498</v>
      </c>
      <c r="E116">
        <v>8.352046012878418</v>
      </c>
    </row>
    <row r="117" spans="1:5" x14ac:dyDescent="0.25">
      <c r="A117">
        <v>115</v>
      </c>
      <c r="B117">
        <v>0.40125629305839539</v>
      </c>
      <c r="C117">
        <v>0.71966636180877686</v>
      </c>
      <c r="D117">
        <v>2.4773004055023193</v>
      </c>
      <c r="E117">
        <v>8.3439874649047852</v>
      </c>
    </row>
    <row r="118" spans="1:5" x14ac:dyDescent="0.25">
      <c r="A118">
        <v>116</v>
      </c>
      <c r="B118">
        <v>0.40301844477653503</v>
      </c>
      <c r="C118">
        <v>0.71884560585021973</v>
      </c>
      <c r="D118">
        <v>2.4758243560791016</v>
      </c>
      <c r="E118">
        <v>8.3264102935791016</v>
      </c>
    </row>
    <row r="119" spans="1:5" x14ac:dyDescent="0.25">
      <c r="A119">
        <v>117</v>
      </c>
      <c r="B119">
        <v>0.404552161693573</v>
      </c>
      <c r="C119">
        <v>0.7197805643081665</v>
      </c>
      <c r="D119">
        <v>2.4933097362518311</v>
      </c>
      <c r="E119">
        <v>8.3291149139404297</v>
      </c>
    </row>
    <row r="120" spans="1:5" x14ac:dyDescent="0.25">
      <c r="A120">
        <v>118</v>
      </c>
      <c r="B120">
        <v>0.40406930446624756</v>
      </c>
      <c r="C120">
        <v>0.71919494867324829</v>
      </c>
      <c r="D120">
        <v>2.5000250339508057</v>
      </c>
      <c r="E120">
        <v>8.3185873031616211</v>
      </c>
    </row>
    <row r="121" spans="1:5" x14ac:dyDescent="0.25">
      <c r="A121">
        <v>119</v>
      </c>
      <c r="B121">
        <v>0.40632808208465576</v>
      </c>
      <c r="C121">
        <v>0.72233229875564575</v>
      </c>
      <c r="D121">
        <v>2.5023806095123291</v>
      </c>
      <c r="E121">
        <v>8.3578739166259766</v>
      </c>
    </row>
    <row r="122" spans="1:5" x14ac:dyDescent="0.25">
      <c r="A122">
        <v>120</v>
      </c>
      <c r="B122">
        <v>0.40153080224990845</v>
      </c>
      <c r="C122">
        <v>0.71432965993881226</v>
      </c>
      <c r="D122">
        <v>2.4693806171417236</v>
      </c>
      <c r="E122">
        <v>8.2390317916870117</v>
      </c>
    </row>
    <row r="123" spans="1:5" x14ac:dyDescent="0.25">
      <c r="A123">
        <v>121</v>
      </c>
      <c r="B123">
        <v>0.41182023286819458</v>
      </c>
      <c r="C123">
        <v>0.72514712810516357</v>
      </c>
      <c r="D123">
        <v>2.5166797637939453</v>
      </c>
      <c r="E123">
        <v>8.3846683502197266</v>
      </c>
    </row>
    <row r="124" spans="1:5" x14ac:dyDescent="0.25">
      <c r="A124">
        <v>122</v>
      </c>
      <c r="B124">
        <v>0.41270384192466736</v>
      </c>
      <c r="C124">
        <v>0.72731876373291016</v>
      </c>
      <c r="D124">
        <v>2.5334551334381104</v>
      </c>
      <c r="E124">
        <v>8.4113321304321289</v>
      </c>
    </row>
    <row r="125" spans="1:5" x14ac:dyDescent="0.25">
      <c r="A125">
        <v>123</v>
      </c>
      <c r="B125">
        <v>0.41029110550880432</v>
      </c>
      <c r="C125">
        <v>0.72727912664413452</v>
      </c>
      <c r="D125">
        <v>2.5128622055053711</v>
      </c>
      <c r="E125">
        <v>8.4035091400146484</v>
      </c>
    </row>
    <row r="126" spans="1:5" x14ac:dyDescent="0.25">
      <c r="A126">
        <v>124</v>
      </c>
      <c r="B126">
        <v>0.40850922465324402</v>
      </c>
      <c r="C126">
        <v>0.71912097930908203</v>
      </c>
      <c r="D126">
        <v>2.521216869354248</v>
      </c>
      <c r="E126">
        <v>8.2817096710205078</v>
      </c>
    </row>
    <row r="127" spans="1:5" x14ac:dyDescent="0.25">
      <c r="A127">
        <v>125</v>
      </c>
      <c r="B127">
        <v>0.41429275274276733</v>
      </c>
      <c r="C127">
        <v>0.72907602787017822</v>
      </c>
      <c r="D127">
        <v>2.5499746799468994</v>
      </c>
      <c r="E127">
        <v>8.4190120697021484</v>
      </c>
    </row>
    <row r="128" spans="1:5" x14ac:dyDescent="0.25">
      <c r="A128">
        <v>126</v>
      </c>
      <c r="B128">
        <v>0.41522663831710815</v>
      </c>
      <c r="C128">
        <v>0.7297818660736084</v>
      </c>
      <c r="D128">
        <v>2.5403521060943604</v>
      </c>
      <c r="E128">
        <v>8.4169349670410156</v>
      </c>
    </row>
    <row r="129" spans="1:5" x14ac:dyDescent="0.25">
      <c r="A129">
        <v>127</v>
      </c>
      <c r="B129">
        <v>0.41706368327140808</v>
      </c>
      <c r="C129">
        <v>0.73193073272705078</v>
      </c>
      <c r="D129">
        <v>2.5619058609008789</v>
      </c>
      <c r="E129">
        <v>8.4444198608398438</v>
      </c>
    </row>
    <row r="130" spans="1:5" x14ac:dyDescent="0.25">
      <c r="A130">
        <v>128</v>
      </c>
      <c r="B130">
        <v>0.41722172498703003</v>
      </c>
      <c r="C130">
        <v>0.73272693157196045</v>
      </c>
      <c r="D130">
        <v>2.5818390846252441</v>
      </c>
      <c r="E130">
        <v>8.4458408355712891</v>
      </c>
    </row>
    <row r="131" spans="1:5" x14ac:dyDescent="0.25">
      <c r="A131">
        <v>129</v>
      </c>
      <c r="B131">
        <v>0.42103219032287598</v>
      </c>
      <c r="C131">
        <v>0.73535138368606567</v>
      </c>
      <c r="D131">
        <v>2.5782694816589355</v>
      </c>
      <c r="E131">
        <v>8.4784746170043945</v>
      </c>
    </row>
    <row r="132" spans="1:5" x14ac:dyDescent="0.25">
      <c r="A132">
        <v>130</v>
      </c>
      <c r="B132">
        <v>0.4205862283706665</v>
      </c>
      <c r="C132">
        <v>0.73653304576873779</v>
      </c>
      <c r="D132">
        <v>2.5795257091522217</v>
      </c>
      <c r="E132">
        <v>8.4922084808349609</v>
      </c>
    </row>
    <row r="133" spans="1:5" x14ac:dyDescent="0.25">
      <c r="A133">
        <v>131</v>
      </c>
      <c r="B133">
        <v>0.41798365116119385</v>
      </c>
      <c r="C133">
        <v>0.729728102684021</v>
      </c>
      <c r="D133">
        <v>2.5643115043640137</v>
      </c>
      <c r="E133">
        <v>8.3869972229003906</v>
      </c>
    </row>
    <row r="134" spans="1:5" x14ac:dyDescent="0.25">
      <c r="A134">
        <v>132</v>
      </c>
      <c r="B134">
        <v>0.42532411217689514</v>
      </c>
      <c r="C134">
        <v>0.73808789253234863</v>
      </c>
      <c r="D134">
        <v>2.6104226112365723</v>
      </c>
      <c r="E134">
        <v>8.5111417770385742</v>
      </c>
    </row>
    <row r="135" spans="1:5" x14ac:dyDescent="0.25">
      <c r="A135">
        <v>133</v>
      </c>
      <c r="B135">
        <v>0.4198545515537262</v>
      </c>
      <c r="C135">
        <v>0.73033720254898071</v>
      </c>
      <c r="D135">
        <v>2.5756020545959473</v>
      </c>
      <c r="E135">
        <v>8.386387825012207</v>
      </c>
    </row>
    <row r="136" spans="1:5" x14ac:dyDescent="0.25">
      <c r="A136">
        <v>134</v>
      </c>
      <c r="B136">
        <v>0.42101263999938965</v>
      </c>
      <c r="C136">
        <v>0.73301124572753906</v>
      </c>
      <c r="D136">
        <v>2.5871372222900391</v>
      </c>
      <c r="E136">
        <v>8.4200849533081055</v>
      </c>
    </row>
    <row r="137" spans="1:5" x14ac:dyDescent="0.25">
      <c r="A137">
        <v>135</v>
      </c>
      <c r="B137">
        <v>0.42897599935531616</v>
      </c>
      <c r="C137">
        <v>0.74274760484695435</v>
      </c>
      <c r="D137">
        <v>2.6262273788452148</v>
      </c>
      <c r="E137">
        <v>8.5591726303100586</v>
      </c>
    </row>
    <row r="138" spans="1:5" x14ac:dyDescent="0.25">
      <c r="A138">
        <v>136</v>
      </c>
      <c r="B138">
        <v>0.42415159940719604</v>
      </c>
      <c r="C138">
        <v>0.73638349771499634</v>
      </c>
      <c r="D138">
        <v>2.6049985885620117</v>
      </c>
      <c r="E138">
        <v>8.4514274597167969</v>
      </c>
    </row>
    <row r="139" spans="1:5" x14ac:dyDescent="0.25">
      <c r="A139">
        <v>137</v>
      </c>
      <c r="B139">
        <v>0.43063479661941528</v>
      </c>
      <c r="C139">
        <v>0.74465680122375488</v>
      </c>
      <c r="D139">
        <v>2.6393942832946777</v>
      </c>
      <c r="E139">
        <v>8.5798006057739258</v>
      </c>
    </row>
    <row r="140" spans="1:5" x14ac:dyDescent="0.25">
      <c r="A140">
        <v>138</v>
      </c>
      <c r="B140">
        <v>0.425101637840271</v>
      </c>
      <c r="C140">
        <v>0.73694002628326416</v>
      </c>
      <c r="D140">
        <v>2.6126992702484131</v>
      </c>
      <c r="E140">
        <v>8.4521312713623047</v>
      </c>
    </row>
    <row r="141" spans="1:5" x14ac:dyDescent="0.25">
      <c r="A141">
        <v>139</v>
      </c>
      <c r="B141">
        <v>0.42896360158920288</v>
      </c>
      <c r="C141">
        <v>0.73740124702453613</v>
      </c>
      <c r="D141">
        <v>2.6347289085388184</v>
      </c>
      <c r="E141">
        <v>8.4561882019042969</v>
      </c>
    </row>
    <row r="142" spans="1:5" x14ac:dyDescent="0.25">
      <c r="A142">
        <v>140</v>
      </c>
      <c r="B142">
        <v>0.43401354551315308</v>
      </c>
      <c r="C142">
        <v>0.74741649627685547</v>
      </c>
      <c r="D142">
        <v>2.666926383972168</v>
      </c>
      <c r="E142">
        <v>8.6055412292480469</v>
      </c>
    </row>
    <row r="143" spans="1:5" x14ac:dyDescent="0.25">
      <c r="A143">
        <v>141</v>
      </c>
      <c r="B143">
        <v>0.43478590250015259</v>
      </c>
      <c r="C143">
        <v>0.74730664491653442</v>
      </c>
      <c r="D143">
        <v>2.6535110473632813</v>
      </c>
      <c r="E143">
        <v>8.5988759994506836</v>
      </c>
    </row>
    <row r="144" spans="1:5" x14ac:dyDescent="0.25">
      <c r="A144">
        <v>142</v>
      </c>
      <c r="B144">
        <v>0.43262040615081787</v>
      </c>
      <c r="C144">
        <v>0.74144059419631958</v>
      </c>
      <c r="D144">
        <v>2.6356768608093262</v>
      </c>
      <c r="E144">
        <v>8.5043268203735352</v>
      </c>
    </row>
    <row r="145" spans="1:5" x14ac:dyDescent="0.25">
      <c r="A145">
        <v>143</v>
      </c>
      <c r="B145">
        <v>0.43759036064147949</v>
      </c>
      <c r="C145">
        <v>0.74797582626342773</v>
      </c>
      <c r="D145">
        <v>2.6622052192687988</v>
      </c>
      <c r="E145">
        <v>8.6035690307617188</v>
      </c>
    </row>
    <row r="146" spans="1:5" x14ac:dyDescent="0.25">
      <c r="A146">
        <v>144</v>
      </c>
      <c r="B146">
        <v>0.43883538246154785</v>
      </c>
      <c r="C146">
        <v>0.74906957149505615</v>
      </c>
      <c r="D146">
        <v>2.662714958190918</v>
      </c>
      <c r="E146">
        <v>8.6173610687255859</v>
      </c>
    </row>
    <row r="147" spans="1:5" x14ac:dyDescent="0.25">
      <c r="A147">
        <v>145</v>
      </c>
      <c r="B147">
        <v>0.43628299236297607</v>
      </c>
      <c r="C147">
        <v>0.74225199222564697</v>
      </c>
      <c r="D147">
        <v>2.6507072448730469</v>
      </c>
      <c r="E147">
        <v>8.5077037811279297</v>
      </c>
    </row>
    <row r="148" spans="1:5" x14ac:dyDescent="0.25">
      <c r="A148">
        <v>146</v>
      </c>
      <c r="B148">
        <v>0.44067281484603882</v>
      </c>
      <c r="C148">
        <v>0.74978667497634888</v>
      </c>
      <c r="D148">
        <v>2.6584436893463135</v>
      </c>
      <c r="E148">
        <v>8.6220417022705078</v>
      </c>
    </row>
    <row r="149" spans="1:5" x14ac:dyDescent="0.25">
      <c r="A149">
        <v>147</v>
      </c>
      <c r="B149">
        <v>0.43902423977851868</v>
      </c>
      <c r="C149">
        <v>0.7500002384185791</v>
      </c>
      <c r="D149">
        <v>2.649381160736084</v>
      </c>
      <c r="E149">
        <v>8.6216211318969727</v>
      </c>
    </row>
    <row r="150" spans="1:5" x14ac:dyDescent="0.25">
      <c r="A150">
        <v>148</v>
      </c>
      <c r="B150">
        <v>0.43965411186218262</v>
      </c>
      <c r="C150">
        <v>0.74504446983337402</v>
      </c>
      <c r="D150">
        <v>2.6537508964538574</v>
      </c>
      <c r="E150">
        <v>8.5430517196655273</v>
      </c>
    </row>
    <row r="151" spans="1:5" x14ac:dyDescent="0.25">
      <c r="A151">
        <v>149</v>
      </c>
      <c r="B151">
        <v>0.44107633829116821</v>
      </c>
      <c r="C151">
        <v>0.7438279390335083</v>
      </c>
      <c r="D151">
        <v>2.6449680328369141</v>
      </c>
      <c r="E151">
        <v>8.5150222778320313</v>
      </c>
    </row>
    <row r="152" spans="1:5" x14ac:dyDescent="0.25">
      <c r="A152">
        <v>150</v>
      </c>
      <c r="B152">
        <v>0.44410210847854614</v>
      </c>
      <c r="C152">
        <v>0.75306570529937744</v>
      </c>
      <c r="D152">
        <v>2.6747565269470215</v>
      </c>
      <c r="E152">
        <v>8.654088020324707</v>
      </c>
    </row>
    <row r="153" spans="1:5" x14ac:dyDescent="0.25">
      <c r="A153">
        <v>151</v>
      </c>
      <c r="B153">
        <v>0.44100069999694824</v>
      </c>
      <c r="C153">
        <v>0.74650251865386963</v>
      </c>
      <c r="D153">
        <v>2.6708426475524902</v>
      </c>
      <c r="E153">
        <v>8.5443344116210938</v>
      </c>
    </row>
    <row r="154" spans="1:5" x14ac:dyDescent="0.25">
      <c r="A154">
        <v>152</v>
      </c>
      <c r="B154">
        <v>0.44703558087348938</v>
      </c>
      <c r="C154">
        <v>0.75625759363174438</v>
      </c>
      <c r="D154">
        <v>2.7095615863800049</v>
      </c>
      <c r="E154">
        <v>8.7010993957519531</v>
      </c>
    </row>
    <row r="155" spans="1:5" x14ac:dyDescent="0.25">
      <c r="A155">
        <v>153</v>
      </c>
      <c r="B155">
        <v>0.44355490803718567</v>
      </c>
      <c r="C155">
        <v>0.75025606155395508</v>
      </c>
      <c r="D155">
        <v>2.6676573753356934</v>
      </c>
      <c r="E155">
        <v>8.5947666168212891</v>
      </c>
    </row>
    <row r="156" spans="1:5" x14ac:dyDescent="0.25">
      <c r="A156">
        <v>154</v>
      </c>
      <c r="B156">
        <v>0.44425547122955322</v>
      </c>
      <c r="C156">
        <v>0.75108730792999268</v>
      </c>
      <c r="D156">
        <v>2.679417610168457</v>
      </c>
      <c r="E156">
        <v>8.6012153625488281</v>
      </c>
    </row>
    <row r="157" spans="1:5" x14ac:dyDescent="0.25">
      <c r="A157">
        <v>155</v>
      </c>
      <c r="B157">
        <v>0.44497221708297729</v>
      </c>
      <c r="C157">
        <v>0.75183272361755371</v>
      </c>
      <c r="D157">
        <v>2.6718378067016602</v>
      </c>
      <c r="E157">
        <v>8.6140079498291016</v>
      </c>
    </row>
    <row r="158" spans="1:5" x14ac:dyDescent="0.25">
      <c r="A158">
        <v>156</v>
      </c>
      <c r="B158">
        <v>0.44684740900993347</v>
      </c>
      <c r="C158">
        <v>0.75795537233352661</v>
      </c>
      <c r="D158">
        <v>2.6882421970367432</v>
      </c>
      <c r="E158">
        <v>8.707087516784668</v>
      </c>
    </row>
    <row r="159" spans="1:5" x14ac:dyDescent="0.25">
      <c r="A159">
        <v>157</v>
      </c>
      <c r="B159">
        <v>0.4454839825630188</v>
      </c>
      <c r="C159">
        <v>0.75136756896972656</v>
      </c>
      <c r="D159">
        <v>2.6829135417938232</v>
      </c>
      <c r="E159">
        <v>8.5925884246826172</v>
      </c>
    </row>
    <row r="160" spans="1:5" x14ac:dyDescent="0.25">
      <c r="A160">
        <v>158</v>
      </c>
      <c r="B160">
        <v>0.44670674204826355</v>
      </c>
      <c r="C160">
        <v>0.75260698795318604</v>
      </c>
      <c r="D160">
        <v>2.6818075180053711</v>
      </c>
      <c r="E160">
        <v>8.6067314147949219</v>
      </c>
    </row>
    <row r="161" spans="1:5" x14ac:dyDescent="0.25">
      <c r="A161">
        <v>159</v>
      </c>
      <c r="B161">
        <v>0.44770938158035278</v>
      </c>
      <c r="C161">
        <v>0.75354087352752686</v>
      </c>
      <c r="D161">
        <v>2.6851687431335449</v>
      </c>
      <c r="E161">
        <v>8.6183261871337891</v>
      </c>
    </row>
    <row r="162" spans="1:5" x14ac:dyDescent="0.25">
      <c r="A162">
        <v>160</v>
      </c>
      <c r="B162">
        <v>0.45119327306747437</v>
      </c>
      <c r="C162">
        <v>0.75571966171264648</v>
      </c>
      <c r="D162">
        <v>2.7204365730285645</v>
      </c>
      <c r="E162">
        <v>8.6468114852905273</v>
      </c>
    </row>
    <row r="163" spans="1:5" x14ac:dyDescent="0.25">
      <c r="A163">
        <v>161</v>
      </c>
      <c r="B163">
        <v>0.45070698857307434</v>
      </c>
      <c r="C163">
        <v>0.75503969192504883</v>
      </c>
      <c r="D163">
        <v>2.731698751449585</v>
      </c>
      <c r="E163">
        <v>8.6337852478027344</v>
      </c>
    </row>
    <row r="164" spans="1:5" x14ac:dyDescent="0.25">
      <c r="A164">
        <v>162</v>
      </c>
      <c r="B164">
        <v>0.45188596844673157</v>
      </c>
      <c r="C164">
        <v>0.75573599338531494</v>
      </c>
      <c r="D164">
        <v>2.7321650981903076</v>
      </c>
      <c r="E164">
        <v>8.6392545700073242</v>
      </c>
    </row>
    <row r="165" spans="1:5" x14ac:dyDescent="0.25">
      <c r="A165">
        <v>163</v>
      </c>
      <c r="B165">
        <v>0.45431053638458252</v>
      </c>
      <c r="C165">
        <v>0.7577664852142334</v>
      </c>
      <c r="D165">
        <v>2.7672135829925537</v>
      </c>
      <c r="E165">
        <v>8.6679859161376953</v>
      </c>
    </row>
    <row r="166" spans="1:5" x14ac:dyDescent="0.25">
      <c r="A166">
        <v>164</v>
      </c>
      <c r="B166">
        <v>0.45453906059265137</v>
      </c>
      <c r="C166">
        <v>0.75906699895858765</v>
      </c>
      <c r="D166">
        <v>2.7677140235900879</v>
      </c>
      <c r="E166">
        <v>8.6846075057983398</v>
      </c>
    </row>
    <row r="167" spans="1:5" x14ac:dyDescent="0.25">
      <c r="A167">
        <v>165</v>
      </c>
      <c r="B167">
        <v>0.46019729971885681</v>
      </c>
      <c r="C167">
        <v>0.7679903507232666</v>
      </c>
      <c r="D167">
        <v>2.8118860721588135</v>
      </c>
      <c r="E167">
        <v>8.8307867050170898</v>
      </c>
    </row>
    <row r="168" spans="1:5" x14ac:dyDescent="0.25">
      <c r="A168">
        <v>166</v>
      </c>
      <c r="B168">
        <v>0.45986628532409668</v>
      </c>
      <c r="C168">
        <v>0.76606708765029907</v>
      </c>
      <c r="D168">
        <v>2.8248786926269531</v>
      </c>
      <c r="E168">
        <v>8.7909488677978516</v>
      </c>
    </row>
    <row r="169" spans="1:5" x14ac:dyDescent="0.25">
      <c r="A169">
        <v>167</v>
      </c>
      <c r="B169">
        <v>0.46131473779678345</v>
      </c>
      <c r="C169">
        <v>0.76850438117980957</v>
      </c>
      <c r="D169">
        <v>2.8401339054107666</v>
      </c>
      <c r="E169">
        <v>8.8272085189819336</v>
      </c>
    </row>
    <row r="170" spans="1:5" x14ac:dyDescent="0.25">
      <c r="A170">
        <v>168</v>
      </c>
      <c r="B170">
        <v>0.45672109723091125</v>
      </c>
      <c r="C170">
        <v>0.76179099082946777</v>
      </c>
      <c r="D170">
        <v>2.8151516914367676</v>
      </c>
      <c r="E170">
        <v>8.7065849304199219</v>
      </c>
    </row>
    <row r="171" spans="1:5" x14ac:dyDescent="0.25">
      <c r="A171">
        <v>169</v>
      </c>
      <c r="B171">
        <v>0.46234327554702759</v>
      </c>
      <c r="C171">
        <v>0.76929771900177002</v>
      </c>
      <c r="D171">
        <v>2.8609559535980225</v>
      </c>
      <c r="E171">
        <v>8.8312339782714844</v>
      </c>
    </row>
    <row r="172" spans="1:5" x14ac:dyDescent="0.25">
      <c r="A172">
        <v>170</v>
      </c>
      <c r="B172">
        <v>0.4645831286907196</v>
      </c>
      <c r="C172">
        <v>0.77115702629089355</v>
      </c>
      <c r="D172">
        <v>2.900355339050293</v>
      </c>
      <c r="E172">
        <v>8.8542947769165039</v>
      </c>
    </row>
    <row r="173" spans="1:5" x14ac:dyDescent="0.25">
      <c r="A173">
        <v>171</v>
      </c>
      <c r="B173">
        <v>0.46291458606719971</v>
      </c>
      <c r="C173">
        <v>0.77111232280731201</v>
      </c>
      <c r="D173">
        <v>2.8980283737182617</v>
      </c>
      <c r="E173">
        <v>8.851348876953125</v>
      </c>
    </row>
    <row r="174" spans="1:5" x14ac:dyDescent="0.25">
      <c r="A174">
        <v>172</v>
      </c>
      <c r="B174">
        <v>0.45975625514984131</v>
      </c>
      <c r="C174">
        <v>0.76389533281326294</v>
      </c>
      <c r="D174">
        <v>2.8780052661895752</v>
      </c>
      <c r="E174">
        <v>8.7238807678222656</v>
      </c>
    </row>
    <row r="175" spans="1:5" x14ac:dyDescent="0.25">
      <c r="A175">
        <v>173</v>
      </c>
      <c r="B175">
        <v>0.46028816699981689</v>
      </c>
      <c r="C175">
        <v>0.76446157693862915</v>
      </c>
      <c r="D175">
        <v>2.8785374164581299</v>
      </c>
      <c r="E175">
        <v>8.7252159118652344</v>
      </c>
    </row>
    <row r="176" spans="1:5" x14ac:dyDescent="0.25">
      <c r="A176">
        <v>174</v>
      </c>
      <c r="B176">
        <v>0.46453005075454712</v>
      </c>
      <c r="C176">
        <v>0.7709687352180481</v>
      </c>
      <c r="D176">
        <v>2.9140737056732178</v>
      </c>
      <c r="E176">
        <v>8.8355350494384766</v>
      </c>
    </row>
    <row r="177" spans="1:5" x14ac:dyDescent="0.25">
      <c r="A177">
        <v>175</v>
      </c>
      <c r="B177">
        <v>0.46057736873626709</v>
      </c>
      <c r="C177">
        <v>0.7660144567489624</v>
      </c>
      <c r="D177">
        <v>2.8922319412231445</v>
      </c>
      <c r="E177">
        <v>8.7472906112670898</v>
      </c>
    </row>
    <row r="178" spans="1:5" x14ac:dyDescent="0.25">
      <c r="A178">
        <v>176</v>
      </c>
      <c r="B178">
        <v>0.46421617269515991</v>
      </c>
      <c r="C178">
        <v>0.76759648323059082</v>
      </c>
      <c r="D178">
        <v>2.9272401332855225</v>
      </c>
      <c r="E178">
        <v>8.7650146484375</v>
      </c>
    </row>
    <row r="179" spans="1:5" x14ac:dyDescent="0.25">
      <c r="A179">
        <v>177</v>
      </c>
      <c r="B179">
        <v>0.46359461545944214</v>
      </c>
      <c r="C179">
        <v>0.76654428243637085</v>
      </c>
      <c r="D179">
        <v>2.936312198638916</v>
      </c>
      <c r="E179">
        <v>8.7442827224731445</v>
      </c>
    </row>
    <row r="180" spans="1:5" x14ac:dyDescent="0.25">
      <c r="A180">
        <v>178</v>
      </c>
      <c r="B180">
        <v>0.46642044186592102</v>
      </c>
      <c r="C180">
        <v>0.77454227209091187</v>
      </c>
      <c r="D180">
        <v>2.9671096801757813</v>
      </c>
      <c r="E180">
        <v>8.8842811584472656</v>
      </c>
    </row>
    <row r="181" spans="1:5" x14ac:dyDescent="0.25">
      <c r="A181">
        <v>179</v>
      </c>
      <c r="B181">
        <v>0.46457675099372864</v>
      </c>
      <c r="C181">
        <v>0.76733684539794922</v>
      </c>
      <c r="D181">
        <v>2.9370083808898926</v>
      </c>
      <c r="E181">
        <v>8.7554082870483398</v>
      </c>
    </row>
    <row r="182" spans="1:5" x14ac:dyDescent="0.25">
      <c r="A182">
        <v>180</v>
      </c>
      <c r="B182">
        <v>0.46451589465141296</v>
      </c>
      <c r="C182">
        <v>0.76974785327911377</v>
      </c>
      <c r="D182">
        <v>2.9313900470733643</v>
      </c>
      <c r="E182">
        <v>8.7929172515869141</v>
      </c>
    </row>
    <row r="183" spans="1:5" x14ac:dyDescent="0.25">
      <c r="A183">
        <v>181</v>
      </c>
      <c r="B183">
        <v>0.46555879712104797</v>
      </c>
      <c r="C183">
        <v>0.76862794160842896</v>
      </c>
      <c r="D183">
        <v>2.937126636505127</v>
      </c>
      <c r="E183">
        <v>8.771754264831543</v>
      </c>
    </row>
    <row r="184" spans="1:5" x14ac:dyDescent="0.25">
      <c r="A184">
        <v>182</v>
      </c>
      <c r="B184">
        <v>0.47066670656204224</v>
      </c>
      <c r="C184">
        <v>0.77613461017608643</v>
      </c>
      <c r="D184">
        <v>2.9935863018035889</v>
      </c>
      <c r="E184">
        <v>8.902226448059082</v>
      </c>
    </row>
    <row r="185" spans="1:5" x14ac:dyDescent="0.25">
      <c r="A185">
        <v>183</v>
      </c>
      <c r="B185">
        <v>0.47050768136978149</v>
      </c>
      <c r="C185">
        <v>0.77734261751174927</v>
      </c>
      <c r="D185">
        <v>2.988344669342041</v>
      </c>
      <c r="E185">
        <v>8.9204654693603516</v>
      </c>
    </row>
    <row r="186" spans="1:5" x14ac:dyDescent="0.25">
      <c r="A186">
        <v>184</v>
      </c>
      <c r="B186">
        <v>0.47179555892944336</v>
      </c>
      <c r="C186">
        <v>0.77648234367370605</v>
      </c>
      <c r="D186">
        <v>2.9935460090637207</v>
      </c>
      <c r="E186">
        <v>8.9038467407226563</v>
      </c>
    </row>
    <row r="187" spans="1:5" x14ac:dyDescent="0.25">
      <c r="A187">
        <v>185</v>
      </c>
      <c r="B187">
        <v>0.4693082869052887</v>
      </c>
      <c r="C187">
        <v>0.77195191383361816</v>
      </c>
      <c r="D187">
        <v>2.9749813079833984</v>
      </c>
      <c r="E187">
        <v>8.8216896057128906</v>
      </c>
    </row>
    <row r="188" spans="1:5" x14ac:dyDescent="0.25">
      <c r="A188">
        <v>186</v>
      </c>
      <c r="B188">
        <v>0.46948122978210449</v>
      </c>
      <c r="C188">
        <v>0.77217119932174683</v>
      </c>
      <c r="D188">
        <v>2.9614481925964355</v>
      </c>
      <c r="E188">
        <v>8.8263177871704102</v>
      </c>
    </row>
    <row r="189" spans="1:5" x14ac:dyDescent="0.25">
      <c r="A189">
        <v>187</v>
      </c>
      <c r="B189">
        <v>0.47370541095733643</v>
      </c>
      <c r="C189">
        <v>0.78047549724578857</v>
      </c>
      <c r="D189">
        <v>3.0053403377532959</v>
      </c>
      <c r="E189">
        <v>8.9712438583374023</v>
      </c>
    </row>
    <row r="190" spans="1:5" x14ac:dyDescent="0.25">
      <c r="A190">
        <v>188</v>
      </c>
      <c r="B190">
        <v>0.47685414552688599</v>
      </c>
      <c r="C190">
        <v>0.78001320362091064</v>
      </c>
      <c r="D190">
        <v>3.0344107151031494</v>
      </c>
      <c r="E190">
        <v>8.9570369720458984</v>
      </c>
    </row>
    <row r="191" spans="1:5" x14ac:dyDescent="0.25">
      <c r="A191">
        <v>189</v>
      </c>
      <c r="B191">
        <v>0.4756280779838562</v>
      </c>
      <c r="C191">
        <v>0.78050398826599121</v>
      </c>
      <c r="D191">
        <v>3.03818678855896</v>
      </c>
      <c r="E191">
        <v>8.9635438919067383</v>
      </c>
    </row>
    <row r="192" spans="1:5" x14ac:dyDescent="0.25">
      <c r="A192">
        <v>190</v>
      </c>
      <c r="B192">
        <v>0.47833561897277832</v>
      </c>
      <c r="C192">
        <v>0.78087478876113892</v>
      </c>
      <c r="D192">
        <v>3.0522112846374512</v>
      </c>
      <c r="E192">
        <v>8.9658679962158203</v>
      </c>
    </row>
    <row r="193" spans="1:5" x14ac:dyDescent="0.25">
      <c r="A193">
        <v>191</v>
      </c>
      <c r="B193">
        <v>0.47518593072891235</v>
      </c>
      <c r="C193">
        <v>0.77701997756958008</v>
      </c>
      <c r="D193">
        <v>2.9979381561279297</v>
      </c>
      <c r="E193">
        <v>8.8947305679321289</v>
      </c>
    </row>
    <row r="194" spans="1:5" x14ac:dyDescent="0.25">
      <c r="A194">
        <v>192</v>
      </c>
      <c r="B194">
        <v>0.47694370150566101</v>
      </c>
      <c r="C194">
        <v>0.77848750352859497</v>
      </c>
      <c r="D194">
        <v>3.0173006057739258</v>
      </c>
      <c r="E194">
        <v>8.9156923294067383</v>
      </c>
    </row>
    <row r="195" spans="1:5" x14ac:dyDescent="0.25">
      <c r="A195">
        <v>193</v>
      </c>
      <c r="B195">
        <v>0.47949928045272827</v>
      </c>
      <c r="C195">
        <v>0.77924251556396484</v>
      </c>
      <c r="D195">
        <v>3.0215349197387695</v>
      </c>
      <c r="E195">
        <v>8.9280309677124023</v>
      </c>
    </row>
    <row r="196" spans="1:5" x14ac:dyDescent="0.25">
      <c r="A196">
        <v>194</v>
      </c>
      <c r="B196">
        <v>0.48179507255554199</v>
      </c>
      <c r="C196">
        <v>0.78528285026550293</v>
      </c>
      <c r="D196">
        <v>3.053666353225708</v>
      </c>
      <c r="E196">
        <v>9.0320539474487305</v>
      </c>
    </row>
    <row r="197" spans="1:5" x14ac:dyDescent="0.25">
      <c r="A197">
        <v>195</v>
      </c>
      <c r="B197">
        <v>0.48310333490371704</v>
      </c>
      <c r="C197">
        <v>0.78539139032363892</v>
      </c>
      <c r="D197">
        <v>3.0540046691894531</v>
      </c>
      <c r="E197">
        <v>9.0305023193359375</v>
      </c>
    </row>
    <row r="198" spans="1:5" x14ac:dyDescent="0.25">
      <c r="A198">
        <v>196</v>
      </c>
      <c r="B198">
        <v>0.48097118735313416</v>
      </c>
      <c r="C198">
        <v>0.78073030710220337</v>
      </c>
      <c r="D198">
        <v>3.046858549118042</v>
      </c>
      <c r="E198">
        <v>8.9369478225708008</v>
      </c>
    </row>
    <row r="199" spans="1:5" x14ac:dyDescent="0.25">
      <c r="A199">
        <v>197</v>
      </c>
      <c r="B199">
        <v>0.48392537236213684</v>
      </c>
      <c r="C199">
        <v>0.78660875558853149</v>
      </c>
      <c r="D199">
        <v>3.0537424087524414</v>
      </c>
      <c r="E199">
        <v>9.0402326583862305</v>
      </c>
    </row>
    <row r="200" spans="1:5" x14ac:dyDescent="0.25">
      <c r="A200">
        <v>198</v>
      </c>
      <c r="B200">
        <v>0.48613941669464111</v>
      </c>
      <c r="C200">
        <v>0.78781288862228394</v>
      </c>
      <c r="D200">
        <v>3.0582728385925293</v>
      </c>
      <c r="E200">
        <v>9.0586690902709961</v>
      </c>
    </row>
    <row r="201" spans="1:5" x14ac:dyDescent="0.25">
      <c r="A201">
        <v>199</v>
      </c>
      <c r="B201">
        <v>0.4885869026184082</v>
      </c>
      <c r="C201">
        <v>0.78971171379089355</v>
      </c>
      <c r="D201">
        <v>3.0851695537567139</v>
      </c>
      <c r="E201">
        <v>9.0880870819091797</v>
      </c>
    </row>
    <row r="202" spans="1:5" x14ac:dyDescent="0.25">
      <c r="A202">
        <v>200</v>
      </c>
      <c r="B202">
        <v>0.48873311281204224</v>
      </c>
      <c r="C202">
        <v>0.78989148139953613</v>
      </c>
      <c r="D202">
        <v>3.0958473682403564</v>
      </c>
      <c r="E202">
        <v>9.083643913269043</v>
      </c>
    </row>
    <row r="203" spans="1:5" x14ac:dyDescent="0.25">
      <c r="A203">
        <v>201</v>
      </c>
      <c r="B203">
        <v>0.48955634236335754</v>
      </c>
      <c r="C203">
        <v>0.79041588306427002</v>
      </c>
      <c r="D203">
        <v>3.0958647727966309</v>
      </c>
      <c r="E203">
        <v>9.086918830871582</v>
      </c>
    </row>
    <row r="204" spans="1:5" x14ac:dyDescent="0.25">
      <c r="A204">
        <v>202</v>
      </c>
      <c r="B204">
        <v>0.4905979335308075</v>
      </c>
      <c r="C204">
        <v>0.79201257228851318</v>
      </c>
      <c r="D204">
        <v>3.093564510345459</v>
      </c>
      <c r="E204">
        <v>9.110051155090332</v>
      </c>
    </row>
    <row r="205" spans="1:5" x14ac:dyDescent="0.25">
      <c r="A205">
        <v>203</v>
      </c>
      <c r="B205">
        <v>0.48965233564376831</v>
      </c>
      <c r="C205">
        <v>0.7872580885887146</v>
      </c>
      <c r="D205">
        <v>3.0773200988769531</v>
      </c>
      <c r="E205">
        <v>9.0116043090820313</v>
      </c>
    </row>
    <row r="206" spans="1:5" x14ac:dyDescent="0.25">
      <c r="A206">
        <v>204</v>
      </c>
      <c r="B206">
        <v>0.49197274446487427</v>
      </c>
      <c r="C206">
        <v>0.78837144374847412</v>
      </c>
      <c r="D206">
        <v>3.1092884540557861</v>
      </c>
      <c r="E206">
        <v>9.0296878814697266</v>
      </c>
    </row>
    <row r="207" spans="1:5" x14ac:dyDescent="0.25">
      <c r="A207">
        <v>205</v>
      </c>
      <c r="B207">
        <v>0.49624854326248169</v>
      </c>
      <c r="C207">
        <v>0.79494458436965942</v>
      </c>
      <c r="D207">
        <v>3.1284606456756592</v>
      </c>
      <c r="E207">
        <v>9.1459064483642578</v>
      </c>
    </row>
    <row r="208" spans="1:5" x14ac:dyDescent="0.25">
      <c r="A208">
        <v>206</v>
      </c>
      <c r="B208">
        <v>0.49733656644821167</v>
      </c>
      <c r="C208">
        <v>0.79601633548736572</v>
      </c>
      <c r="D208">
        <v>3.1377909183502197</v>
      </c>
      <c r="E208">
        <v>9.1565818786621094</v>
      </c>
    </row>
    <row r="209" spans="1:5" x14ac:dyDescent="0.25">
      <c r="A209">
        <v>207</v>
      </c>
      <c r="B209">
        <v>0.49928182363510132</v>
      </c>
      <c r="C209">
        <v>0.79662030935287476</v>
      </c>
      <c r="D209">
        <v>3.1523542404174805</v>
      </c>
      <c r="E209">
        <v>9.1593437194824219</v>
      </c>
    </row>
    <row r="210" spans="1:5" x14ac:dyDescent="0.25">
      <c r="A210">
        <v>208</v>
      </c>
      <c r="B210">
        <v>0.49916067719459534</v>
      </c>
      <c r="C210">
        <v>0.79738444089889526</v>
      </c>
      <c r="D210">
        <v>3.1648244857788086</v>
      </c>
      <c r="E210">
        <v>9.1618537902832031</v>
      </c>
    </row>
    <row r="211" spans="1:5" x14ac:dyDescent="0.25">
      <c r="A211">
        <v>209</v>
      </c>
      <c r="B211">
        <v>0.50301945209503174</v>
      </c>
      <c r="C211">
        <v>0.79827380180358887</v>
      </c>
      <c r="D211">
        <v>3.1901333332061768</v>
      </c>
      <c r="E211">
        <v>9.1703786849975586</v>
      </c>
    </row>
    <row r="212" spans="1:5" x14ac:dyDescent="0.25">
      <c r="A212">
        <v>210</v>
      </c>
      <c r="B212">
        <v>0.50232481956481934</v>
      </c>
      <c r="C212">
        <v>0.79775905609130859</v>
      </c>
      <c r="D212">
        <v>3.1696295738220215</v>
      </c>
      <c r="E212">
        <v>9.1521940231323242</v>
      </c>
    </row>
    <row r="213" spans="1:5" x14ac:dyDescent="0.25">
      <c r="A213">
        <v>211</v>
      </c>
      <c r="B213">
        <v>0.50342845916748047</v>
      </c>
      <c r="C213">
        <v>0.80017554759979248</v>
      </c>
      <c r="D213">
        <v>3.1796910762786865</v>
      </c>
      <c r="E213">
        <v>9.1910190582275391</v>
      </c>
    </row>
    <row r="214" spans="1:5" x14ac:dyDescent="0.25">
      <c r="A214">
        <v>212</v>
      </c>
      <c r="B214">
        <v>0.50234407186508179</v>
      </c>
      <c r="C214">
        <v>0.79510539770126343</v>
      </c>
      <c r="D214">
        <v>3.1826069355010986</v>
      </c>
      <c r="E214">
        <v>9.0849733352661133</v>
      </c>
    </row>
    <row r="215" spans="1:5" x14ac:dyDescent="0.25">
      <c r="A215">
        <v>213</v>
      </c>
      <c r="B215">
        <v>0.502033531665802</v>
      </c>
      <c r="C215">
        <v>0.79512929916381836</v>
      </c>
      <c r="D215">
        <v>3.153106689453125</v>
      </c>
      <c r="E215">
        <v>9.0725603103637695</v>
      </c>
    </row>
    <row r="216" spans="1:5" x14ac:dyDescent="0.25">
      <c r="A216">
        <v>214</v>
      </c>
      <c r="B216">
        <v>0.50726664066314697</v>
      </c>
      <c r="C216">
        <v>0.80118685960769653</v>
      </c>
      <c r="D216">
        <v>3.1827349662780762</v>
      </c>
      <c r="E216">
        <v>9.1921892166137695</v>
      </c>
    </row>
    <row r="217" spans="1:5" x14ac:dyDescent="0.25">
      <c r="A217">
        <v>215</v>
      </c>
      <c r="B217">
        <v>0.5054512619972229</v>
      </c>
      <c r="C217">
        <v>0.80002838373184204</v>
      </c>
      <c r="D217">
        <v>3.1823759078979492</v>
      </c>
      <c r="E217">
        <v>9.1612148284912109</v>
      </c>
    </row>
    <row r="218" spans="1:5" x14ac:dyDescent="0.25">
      <c r="A218">
        <v>216</v>
      </c>
      <c r="B218">
        <v>0.50392484664916992</v>
      </c>
      <c r="C218">
        <v>0.79574596881866455</v>
      </c>
      <c r="D218">
        <v>3.1676797866821289</v>
      </c>
      <c r="E218">
        <v>9.0674524307250977</v>
      </c>
    </row>
    <row r="219" spans="1:5" x14ac:dyDescent="0.25">
      <c r="A219">
        <v>217</v>
      </c>
      <c r="B219">
        <v>0.50616902112960815</v>
      </c>
      <c r="C219">
        <v>0.79675149917602539</v>
      </c>
      <c r="D219">
        <v>3.1791601181030273</v>
      </c>
      <c r="E219">
        <v>9.0778284072875977</v>
      </c>
    </row>
    <row r="220" spans="1:5" x14ac:dyDescent="0.25">
      <c r="A220">
        <v>218</v>
      </c>
      <c r="B220">
        <v>0.50821048021316528</v>
      </c>
      <c r="C220">
        <v>0.79729074239730835</v>
      </c>
      <c r="D220">
        <v>3.1863865852355957</v>
      </c>
      <c r="E220">
        <v>9.0859594345092773</v>
      </c>
    </row>
    <row r="221" spans="1:5" x14ac:dyDescent="0.25">
      <c r="A221">
        <v>219</v>
      </c>
      <c r="B221">
        <v>0.51219654083251953</v>
      </c>
      <c r="C221">
        <v>0.80248129367828369</v>
      </c>
      <c r="D221">
        <v>3.2194194793701172</v>
      </c>
      <c r="E221">
        <v>9.182215690612793</v>
      </c>
    </row>
    <row r="222" spans="1:5" x14ac:dyDescent="0.25">
      <c r="A222">
        <v>220</v>
      </c>
      <c r="B222">
        <v>0.50867187976837158</v>
      </c>
      <c r="C222">
        <v>0.79734122753143311</v>
      </c>
      <c r="D222">
        <v>3.1954934597015381</v>
      </c>
      <c r="E222">
        <v>9.06964111328125</v>
      </c>
    </row>
    <row r="223" spans="1:5" x14ac:dyDescent="0.25">
      <c r="A223">
        <v>221</v>
      </c>
      <c r="B223">
        <v>0.50927847623825073</v>
      </c>
      <c r="C223">
        <v>0.79818153381347656</v>
      </c>
      <c r="D223">
        <v>3.188230037689209</v>
      </c>
      <c r="E223">
        <v>9.0794963836669922</v>
      </c>
    </row>
    <row r="224" spans="1:5" x14ac:dyDescent="0.25">
      <c r="A224">
        <v>222</v>
      </c>
      <c r="B224">
        <v>0.51347744464874268</v>
      </c>
      <c r="C224">
        <v>0.80400985479354858</v>
      </c>
      <c r="D224">
        <v>3.210681676864624</v>
      </c>
      <c r="E224">
        <v>9.1937646865844727</v>
      </c>
    </row>
    <row r="225" spans="1:5" x14ac:dyDescent="0.25">
      <c r="A225">
        <v>223</v>
      </c>
      <c r="B225">
        <v>0.51444101333618164</v>
      </c>
      <c r="C225">
        <v>0.80402582883834839</v>
      </c>
      <c r="D225">
        <v>3.2166323661804199</v>
      </c>
      <c r="E225">
        <v>9.1848392486572266</v>
      </c>
    </row>
    <row r="226" spans="1:5" x14ac:dyDescent="0.25">
      <c r="A226">
        <v>224</v>
      </c>
      <c r="B226">
        <v>0.51720303297042847</v>
      </c>
      <c r="C226">
        <v>0.79855597019195557</v>
      </c>
      <c r="D226">
        <v>3.0729022026062012</v>
      </c>
      <c r="E226">
        <v>9.0645008087158203</v>
      </c>
    </row>
    <row r="227" spans="1:5" x14ac:dyDescent="0.25">
      <c r="A227">
        <v>225</v>
      </c>
      <c r="B227">
        <v>0.5227285623550415</v>
      </c>
      <c r="C227">
        <v>0.80454361438751221</v>
      </c>
      <c r="D227">
        <v>3.1292872428894043</v>
      </c>
      <c r="E227">
        <v>9.1821565628051758</v>
      </c>
    </row>
    <row r="228" spans="1:5" x14ac:dyDescent="0.25">
      <c r="A228">
        <v>226</v>
      </c>
      <c r="B228">
        <v>0.52196848392486572</v>
      </c>
      <c r="C228">
        <v>0.80564767122268677</v>
      </c>
      <c r="D228">
        <v>3.1183173656463623</v>
      </c>
      <c r="E228">
        <v>9.1954851150512695</v>
      </c>
    </row>
    <row r="229" spans="1:5" x14ac:dyDescent="0.25">
      <c r="A229">
        <v>227</v>
      </c>
      <c r="B229">
        <v>0.52100914716720581</v>
      </c>
      <c r="C229">
        <v>0.80139064788818359</v>
      </c>
      <c r="D229">
        <v>3.1033511161804199</v>
      </c>
      <c r="E229">
        <v>9.0962629318237305</v>
      </c>
    </row>
    <row r="230" spans="1:5" x14ac:dyDescent="0.25">
      <c r="A230">
        <v>228</v>
      </c>
      <c r="B230">
        <v>0.52607899904251099</v>
      </c>
      <c r="C230">
        <v>0.80684494972229004</v>
      </c>
      <c r="D230">
        <v>3.1294963359832764</v>
      </c>
      <c r="E230">
        <v>9.2022266387939453</v>
      </c>
    </row>
    <row r="231" spans="1:5" x14ac:dyDescent="0.25">
      <c r="A231">
        <v>229</v>
      </c>
      <c r="B231">
        <v>0.52554631233215332</v>
      </c>
      <c r="C231">
        <v>0.80715596675872803</v>
      </c>
      <c r="D231">
        <v>3.1230759620666504</v>
      </c>
      <c r="E231">
        <v>9.1977958679199219</v>
      </c>
    </row>
    <row r="232" spans="1:5" x14ac:dyDescent="0.25">
      <c r="A232">
        <v>230</v>
      </c>
      <c r="B232">
        <v>0.52595454454421997</v>
      </c>
      <c r="C232">
        <v>0.80820703506469727</v>
      </c>
      <c r="D232">
        <v>3.1241796016693115</v>
      </c>
      <c r="E232">
        <v>9.2076168060302734</v>
      </c>
    </row>
    <row r="233" spans="1:5" x14ac:dyDescent="0.25">
      <c r="A233">
        <v>231</v>
      </c>
      <c r="B233">
        <v>0.52498513460159302</v>
      </c>
      <c r="C233">
        <v>0.80418962240219116</v>
      </c>
      <c r="D233">
        <v>3.1175441741943359</v>
      </c>
      <c r="E233">
        <v>9.1070060729980469</v>
      </c>
    </row>
    <row r="234" spans="1:5" x14ac:dyDescent="0.25">
      <c r="A234">
        <v>232</v>
      </c>
      <c r="B234">
        <v>0.53006505966186523</v>
      </c>
      <c r="C234">
        <v>0.80937707424163818</v>
      </c>
      <c r="D234">
        <v>3.1447017192840576</v>
      </c>
      <c r="E234">
        <v>9.2106456756591797</v>
      </c>
    </row>
    <row r="235" spans="1:5" x14ac:dyDescent="0.25">
      <c r="A235">
        <v>233</v>
      </c>
      <c r="B235">
        <v>0.52966231107711792</v>
      </c>
      <c r="C235">
        <v>0.80900990962982178</v>
      </c>
      <c r="D235">
        <v>3.1159567832946777</v>
      </c>
      <c r="E235">
        <v>9.1926460266113281</v>
      </c>
    </row>
    <row r="236" spans="1:5" x14ac:dyDescent="0.25">
      <c r="A236">
        <v>234</v>
      </c>
      <c r="B236">
        <v>0.52769458293914795</v>
      </c>
      <c r="C236">
        <v>0.80319851636886597</v>
      </c>
      <c r="D236">
        <v>3.1071515083312988</v>
      </c>
      <c r="E236">
        <v>9.0549297332763672</v>
      </c>
    </row>
    <row r="237" spans="1:5" x14ac:dyDescent="0.25">
      <c r="A237">
        <v>235</v>
      </c>
      <c r="B237">
        <v>0.5304608941078186</v>
      </c>
      <c r="C237">
        <v>0.80795788764953613</v>
      </c>
      <c r="D237">
        <v>3.1395602226257324</v>
      </c>
      <c r="E237">
        <v>9.1443119049072266</v>
      </c>
    </row>
    <row r="238" spans="1:5" x14ac:dyDescent="0.25">
      <c r="A238">
        <v>236</v>
      </c>
      <c r="B238">
        <v>0.53428053855895996</v>
      </c>
      <c r="C238">
        <v>0.80858969688415527</v>
      </c>
      <c r="D238">
        <v>3.1512961387634277</v>
      </c>
      <c r="E238">
        <v>9.1489400863647461</v>
      </c>
    </row>
    <row r="239" spans="1:5" x14ac:dyDescent="0.25">
      <c r="A239">
        <v>237</v>
      </c>
      <c r="B239">
        <v>0.53509789705276489</v>
      </c>
      <c r="C239">
        <v>0.80956888198852539</v>
      </c>
      <c r="D239">
        <v>3.1633143424987793</v>
      </c>
      <c r="E239">
        <v>9.1573705673217773</v>
      </c>
    </row>
    <row r="240" spans="1:5" x14ac:dyDescent="0.25">
      <c r="A240">
        <v>238</v>
      </c>
      <c r="B240">
        <v>0.53418701887130737</v>
      </c>
      <c r="C240">
        <v>0.80938529968261719</v>
      </c>
      <c r="D240">
        <v>3.1573817729949951</v>
      </c>
      <c r="E240">
        <v>9.141026496887207</v>
      </c>
    </row>
    <row r="241" spans="1:5" x14ac:dyDescent="0.25">
      <c r="A241">
        <v>239</v>
      </c>
      <c r="B241">
        <v>0.53445428609848022</v>
      </c>
      <c r="C241">
        <v>0.80898022651672363</v>
      </c>
      <c r="D241">
        <v>3.165269136428833</v>
      </c>
      <c r="E241">
        <v>9.1185817718505859</v>
      </c>
    </row>
    <row r="242" spans="1:5" x14ac:dyDescent="0.25">
      <c r="A242">
        <v>240</v>
      </c>
      <c r="B242">
        <v>0.53432893753051758</v>
      </c>
      <c r="C242">
        <v>0.81030368804931641</v>
      </c>
      <c r="D242">
        <v>3.1829433441162109</v>
      </c>
      <c r="E242">
        <v>9.1348857879638672</v>
      </c>
    </row>
    <row r="243" spans="1:5" x14ac:dyDescent="0.25">
      <c r="A243">
        <v>241</v>
      </c>
      <c r="B243">
        <v>0.5344884991645813</v>
      </c>
      <c r="C243">
        <v>0.81017398834228516</v>
      </c>
      <c r="D243">
        <v>3.1827089786529541</v>
      </c>
      <c r="E243">
        <v>9.1214056015014648</v>
      </c>
    </row>
    <row r="244" spans="1:5" x14ac:dyDescent="0.25">
      <c r="A244">
        <v>242</v>
      </c>
      <c r="B244">
        <v>0.53574931621551514</v>
      </c>
      <c r="C244">
        <v>0.8072437047958374</v>
      </c>
      <c r="D244">
        <v>3.1712744235992432</v>
      </c>
      <c r="E244">
        <v>9.0444822311401367</v>
      </c>
    </row>
    <row r="245" spans="1:5" x14ac:dyDescent="0.25">
      <c r="A245">
        <v>243</v>
      </c>
      <c r="B245">
        <v>0.5368046760559082</v>
      </c>
      <c r="C245">
        <v>0.81098663806915283</v>
      </c>
      <c r="D245">
        <v>3.1842944622039795</v>
      </c>
      <c r="E245">
        <v>9.1199140548706055</v>
      </c>
    </row>
    <row r="246" spans="1:5" x14ac:dyDescent="0.25">
      <c r="A246">
        <v>244</v>
      </c>
      <c r="B246">
        <v>0.53782641887664795</v>
      </c>
      <c r="C246">
        <v>0.8111644983291626</v>
      </c>
      <c r="D246">
        <v>3.2033390998840332</v>
      </c>
      <c r="E246">
        <v>9.1139297485351563</v>
      </c>
    </row>
    <row r="247" spans="1:5" x14ac:dyDescent="0.25">
      <c r="A247">
        <v>245</v>
      </c>
      <c r="B247">
        <v>0.53828603029251099</v>
      </c>
      <c r="C247">
        <v>0.81091570854187012</v>
      </c>
      <c r="D247">
        <v>3.2004547119140625</v>
      </c>
      <c r="E247">
        <v>9.0973386764526367</v>
      </c>
    </row>
    <row r="248" spans="1:5" x14ac:dyDescent="0.25">
      <c r="A248">
        <v>246</v>
      </c>
      <c r="B248">
        <v>0.53977870941162109</v>
      </c>
      <c r="C248">
        <v>0.81153535842895508</v>
      </c>
      <c r="D248">
        <v>3.2111618518829346</v>
      </c>
      <c r="E248">
        <v>9.1028652191162109</v>
      </c>
    </row>
    <row r="249" spans="1:5" x14ac:dyDescent="0.25">
      <c r="A249">
        <v>247</v>
      </c>
      <c r="B249">
        <v>0.53998655080795288</v>
      </c>
      <c r="C249">
        <v>0.81106656789779663</v>
      </c>
      <c r="D249">
        <v>3.2129952907562256</v>
      </c>
      <c r="E249">
        <v>9.0797042846679688</v>
      </c>
    </row>
    <row r="250" spans="1:5" x14ac:dyDescent="0.25">
      <c r="A250">
        <v>248</v>
      </c>
      <c r="B250">
        <v>0.54112148284912109</v>
      </c>
      <c r="C250">
        <v>0.81245660781860352</v>
      </c>
      <c r="D250">
        <v>3.2218363285064697</v>
      </c>
      <c r="E250">
        <v>9.1008644104003906</v>
      </c>
    </row>
    <row r="251" spans="1:5" x14ac:dyDescent="0.25">
      <c r="A251">
        <v>249</v>
      </c>
      <c r="B251">
        <v>0.53912949562072754</v>
      </c>
      <c r="C251">
        <v>0.80860638618469238</v>
      </c>
      <c r="D251">
        <v>3.2157111167907715</v>
      </c>
      <c r="E251">
        <v>9.0046558380126953</v>
      </c>
    </row>
    <row r="252" spans="1:5" x14ac:dyDescent="0.25">
      <c r="A252">
        <v>250</v>
      </c>
      <c r="B252">
        <v>0.53853368759155273</v>
      </c>
      <c r="C252">
        <v>0.80849838256835938</v>
      </c>
      <c r="D252">
        <v>3.2201623916625977</v>
      </c>
      <c r="E252">
        <v>8.9931507110595703</v>
      </c>
    </row>
    <row r="253" spans="1:5" x14ac:dyDescent="0.25">
      <c r="A253">
        <v>251</v>
      </c>
      <c r="B253">
        <v>0.54185265302658081</v>
      </c>
      <c r="C253">
        <v>0.80902665853500366</v>
      </c>
      <c r="D253">
        <v>3.224278450012207</v>
      </c>
      <c r="E253">
        <v>8.9966249465942383</v>
      </c>
    </row>
    <row r="254" spans="1:5" x14ac:dyDescent="0.25">
      <c r="A254">
        <v>252</v>
      </c>
      <c r="B254">
        <v>0.54405897855758667</v>
      </c>
      <c r="C254">
        <v>0.81146430969238281</v>
      </c>
      <c r="D254">
        <v>3.2432935237884521</v>
      </c>
      <c r="E254">
        <v>9.0416889190673828</v>
      </c>
    </row>
    <row r="255" spans="1:5" x14ac:dyDescent="0.25">
      <c r="A255">
        <v>253</v>
      </c>
      <c r="B255">
        <v>0.54454696178436279</v>
      </c>
      <c r="C255">
        <v>0.81321322917938232</v>
      </c>
      <c r="D255">
        <v>3.2463054656982422</v>
      </c>
      <c r="E255">
        <v>9.0720252990722656</v>
      </c>
    </row>
    <row r="256" spans="1:5" x14ac:dyDescent="0.25">
      <c r="A256">
        <v>254</v>
      </c>
      <c r="B256">
        <v>0.54292154312133789</v>
      </c>
      <c r="C256">
        <v>0.81001913547515869</v>
      </c>
      <c r="D256">
        <v>3.2273366451263428</v>
      </c>
      <c r="E256">
        <v>8.9908514022827148</v>
      </c>
    </row>
    <row r="257" spans="1:5" x14ac:dyDescent="0.25">
      <c r="A257">
        <v>255</v>
      </c>
      <c r="B257">
        <v>0.54097700119018555</v>
      </c>
      <c r="C257">
        <v>0.81029725074768066</v>
      </c>
      <c r="D257">
        <v>3.2318835258483887</v>
      </c>
      <c r="E257">
        <v>8.9853382110595703</v>
      </c>
    </row>
    <row r="258" spans="1:5" x14ac:dyDescent="0.25">
      <c r="A258">
        <v>256</v>
      </c>
      <c r="B258">
        <v>0.54368031024932861</v>
      </c>
      <c r="C258">
        <v>0.81129205226898193</v>
      </c>
      <c r="D258">
        <v>3.2398948669433594</v>
      </c>
      <c r="E258">
        <v>9.0010032653808594</v>
      </c>
    </row>
    <row r="259" spans="1:5" x14ac:dyDescent="0.25">
      <c r="A259">
        <v>257</v>
      </c>
      <c r="B259">
        <v>0.54713243246078491</v>
      </c>
      <c r="C259">
        <v>0.81508702039718628</v>
      </c>
      <c r="D259">
        <v>3.2559916973114014</v>
      </c>
      <c r="E259">
        <v>9.0776710510253906</v>
      </c>
    </row>
    <row r="260" spans="1:5" x14ac:dyDescent="0.25">
      <c r="A260">
        <v>258</v>
      </c>
      <c r="B260">
        <v>0.5463860034942627</v>
      </c>
      <c r="C260">
        <v>0.81309682130813599</v>
      </c>
      <c r="D260">
        <v>3.2592668533325195</v>
      </c>
      <c r="E260">
        <v>9.0246696472167969</v>
      </c>
    </row>
    <row r="261" spans="1:5" x14ac:dyDescent="0.25">
      <c r="A261">
        <v>259</v>
      </c>
      <c r="B261">
        <v>0.54813885688781738</v>
      </c>
      <c r="C261">
        <v>0.81370437145233154</v>
      </c>
      <c r="D261">
        <v>3.2588670253753662</v>
      </c>
      <c r="E261">
        <v>9.0286054611206055</v>
      </c>
    </row>
    <row r="262" spans="1:5" x14ac:dyDescent="0.25">
      <c r="A262">
        <v>260</v>
      </c>
      <c r="B262">
        <v>0.54877972602844238</v>
      </c>
      <c r="C262">
        <v>0.81490564346313477</v>
      </c>
      <c r="D262">
        <v>3.2622745037078857</v>
      </c>
      <c r="E262">
        <v>9.0489816665649414</v>
      </c>
    </row>
    <row r="263" spans="1:5" x14ac:dyDescent="0.25">
      <c r="A263">
        <v>261</v>
      </c>
      <c r="B263">
        <v>0.55333787202835083</v>
      </c>
      <c r="C263">
        <v>0.8193286657333374</v>
      </c>
      <c r="D263">
        <v>3.2932593822479248</v>
      </c>
      <c r="E263">
        <v>9.1455707550048828</v>
      </c>
    </row>
    <row r="264" spans="1:5" x14ac:dyDescent="0.25">
      <c r="A264">
        <v>262</v>
      </c>
      <c r="B264">
        <v>0.55424255132675171</v>
      </c>
      <c r="C264">
        <v>0.82092040777206421</v>
      </c>
      <c r="D264">
        <v>3.3241450786590576</v>
      </c>
      <c r="E264">
        <v>9.1736326217651367</v>
      </c>
    </row>
    <row r="265" spans="1:5" x14ac:dyDescent="0.25">
      <c r="A265">
        <v>263</v>
      </c>
      <c r="B265">
        <v>0.55095988512039185</v>
      </c>
      <c r="C265">
        <v>0.81745737791061401</v>
      </c>
      <c r="D265">
        <v>3.2677183151245117</v>
      </c>
      <c r="E265">
        <v>9.0886554718017578</v>
      </c>
    </row>
    <row r="266" spans="1:5" x14ac:dyDescent="0.25">
      <c r="A266">
        <v>264</v>
      </c>
      <c r="B266">
        <v>0.55082112550735474</v>
      </c>
      <c r="C266">
        <v>0.81518995761871338</v>
      </c>
      <c r="D266">
        <v>3.2634472846984863</v>
      </c>
      <c r="E266">
        <v>9.0301589965820313</v>
      </c>
    </row>
    <row r="267" spans="1:5" x14ac:dyDescent="0.25">
      <c r="A267">
        <v>265</v>
      </c>
      <c r="B267">
        <v>0.55030471086502075</v>
      </c>
      <c r="C267">
        <v>0.81699973344802856</v>
      </c>
      <c r="D267">
        <v>3.258758544921875</v>
      </c>
      <c r="E267">
        <v>9.0644989013671875</v>
      </c>
    </row>
    <row r="268" spans="1:5" x14ac:dyDescent="0.25">
      <c r="A268">
        <v>266</v>
      </c>
      <c r="B268">
        <v>0.55161088705062866</v>
      </c>
      <c r="C268">
        <v>0.8174096941947937</v>
      </c>
      <c r="D268">
        <v>3.2558753490447998</v>
      </c>
      <c r="E268">
        <v>9.0653591156005859</v>
      </c>
    </row>
    <row r="269" spans="1:5" x14ac:dyDescent="0.25">
      <c r="A269">
        <v>267</v>
      </c>
      <c r="B269">
        <v>0.55283808708190918</v>
      </c>
      <c r="C269">
        <v>0.81749564409255981</v>
      </c>
      <c r="D269">
        <v>3.2562880516052246</v>
      </c>
      <c r="E269">
        <v>9.0586462020874023</v>
      </c>
    </row>
    <row r="270" spans="1:5" x14ac:dyDescent="0.25">
      <c r="A270">
        <v>268</v>
      </c>
      <c r="B270">
        <v>0.5540650486946106</v>
      </c>
      <c r="C270">
        <v>0.8173220157623291</v>
      </c>
      <c r="D270">
        <v>3.2750849723815918</v>
      </c>
      <c r="E270">
        <v>9.0439968109130859</v>
      </c>
    </row>
    <row r="271" spans="1:5" x14ac:dyDescent="0.25">
      <c r="A271">
        <v>269</v>
      </c>
      <c r="B271">
        <v>0.55489057302474976</v>
      </c>
      <c r="C271">
        <v>0.8190232515335083</v>
      </c>
      <c r="D271">
        <v>3.2702195644378662</v>
      </c>
      <c r="E271">
        <v>9.0773277282714844</v>
      </c>
    </row>
    <row r="272" spans="1:5" x14ac:dyDescent="0.25">
      <c r="A272">
        <v>270</v>
      </c>
      <c r="B272">
        <v>0.55715298652648926</v>
      </c>
      <c r="C272">
        <v>0.81878763437271118</v>
      </c>
      <c r="D272">
        <v>3.2838301658630371</v>
      </c>
      <c r="E272">
        <v>9.0612878799438477</v>
      </c>
    </row>
    <row r="273" spans="1:5" x14ac:dyDescent="0.25">
      <c r="A273">
        <v>271</v>
      </c>
      <c r="B273">
        <v>0.55991101264953613</v>
      </c>
      <c r="C273">
        <v>0.82306349277496338</v>
      </c>
      <c r="D273">
        <v>3.2953290939331055</v>
      </c>
      <c r="E273">
        <v>9.1516323089599609</v>
      </c>
    </row>
    <row r="274" spans="1:5" x14ac:dyDescent="0.25">
      <c r="A274">
        <v>272</v>
      </c>
      <c r="B274">
        <v>0.56182718276977539</v>
      </c>
      <c r="C274">
        <v>0.82376742362976074</v>
      </c>
      <c r="D274">
        <v>3.3194117546081543</v>
      </c>
      <c r="E274">
        <v>9.1610660552978516</v>
      </c>
    </row>
    <row r="275" spans="1:5" x14ac:dyDescent="0.25">
      <c r="A275">
        <v>273</v>
      </c>
      <c r="B275">
        <v>0.56014078855514526</v>
      </c>
      <c r="C275">
        <v>0.82271695137023926</v>
      </c>
      <c r="D275">
        <v>3.2850136756896973</v>
      </c>
      <c r="E275">
        <v>9.1281900405883789</v>
      </c>
    </row>
    <row r="276" spans="1:5" x14ac:dyDescent="0.25">
      <c r="A276">
        <v>274</v>
      </c>
      <c r="B276">
        <v>0.56259870529174805</v>
      </c>
      <c r="C276">
        <v>0.82573652267456055</v>
      </c>
      <c r="D276">
        <v>3.293682336807251</v>
      </c>
      <c r="E276">
        <v>9.1885757446289063</v>
      </c>
    </row>
    <row r="277" spans="1:5" x14ac:dyDescent="0.25">
      <c r="A277">
        <v>275</v>
      </c>
      <c r="B277">
        <v>0.5614701509475708</v>
      </c>
      <c r="C277">
        <v>0.82325911521911621</v>
      </c>
      <c r="D277">
        <v>3.2830855846405029</v>
      </c>
      <c r="E277">
        <v>9.1189794540405273</v>
      </c>
    </row>
    <row r="278" spans="1:5" x14ac:dyDescent="0.25">
      <c r="A278">
        <v>276</v>
      </c>
      <c r="B278">
        <v>0.56082278490066528</v>
      </c>
      <c r="C278">
        <v>0.82359021902084351</v>
      </c>
      <c r="D278">
        <v>3.2781598567962646</v>
      </c>
      <c r="E278">
        <v>9.1192531585693359</v>
      </c>
    </row>
    <row r="279" spans="1:5" x14ac:dyDescent="0.25">
      <c r="A279">
        <v>277</v>
      </c>
      <c r="B279">
        <v>0.56257212162017822</v>
      </c>
      <c r="C279">
        <v>0.82658034563064575</v>
      </c>
      <c r="D279">
        <v>3.288583517074585</v>
      </c>
      <c r="E279">
        <v>9.1814727783203125</v>
      </c>
    </row>
    <row r="280" spans="1:5" x14ac:dyDescent="0.25">
      <c r="A280">
        <v>278</v>
      </c>
      <c r="B280">
        <v>0.56290656328201294</v>
      </c>
      <c r="C280">
        <v>0.8241499662399292</v>
      </c>
      <c r="D280">
        <v>3.2869000434875488</v>
      </c>
      <c r="E280">
        <v>9.1136150360107422</v>
      </c>
    </row>
    <row r="281" spans="1:5" x14ac:dyDescent="0.25">
      <c r="A281">
        <v>279</v>
      </c>
      <c r="B281">
        <v>0.56275254487991333</v>
      </c>
      <c r="C281">
        <v>0.82528126239776611</v>
      </c>
      <c r="D281">
        <v>3.2562026977539063</v>
      </c>
      <c r="E281">
        <v>9.127345085144043</v>
      </c>
    </row>
    <row r="282" spans="1:5" x14ac:dyDescent="0.25">
      <c r="A282">
        <v>280</v>
      </c>
      <c r="B282">
        <v>0.5659862756729126</v>
      </c>
      <c r="C282">
        <v>0.82861751317977905</v>
      </c>
      <c r="D282">
        <v>3.2986500263214111</v>
      </c>
      <c r="E282">
        <v>9.1984071731567383</v>
      </c>
    </row>
    <row r="283" spans="1:5" x14ac:dyDescent="0.25">
      <c r="A283">
        <v>281</v>
      </c>
      <c r="B283">
        <v>0.56750988960266113</v>
      </c>
      <c r="C283">
        <v>0.82884138822555542</v>
      </c>
      <c r="D283">
        <v>3.3094701766967773</v>
      </c>
      <c r="E283">
        <v>9.1941280364990234</v>
      </c>
    </row>
    <row r="284" spans="1:5" x14ac:dyDescent="0.25">
      <c r="A284">
        <v>282</v>
      </c>
      <c r="B284">
        <v>0.56729882955551147</v>
      </c>
      <c r="C284">
        <v>0.82867825031280518</v>
      </c>
      <c r="D284">
        <v>3.2982776165008545</v>
      </c>
      <c r="E284">
        <v>9.1780605316162109</v>
      </c>
    </row>
    <row r="285" spans="1:5" x14ac:dyDescent="0.25">
      <c r="A285">
        <v>283</v>
      </c>
      <c r="B285">
        <v>0.5679362416267395</v>
      </c>
      <c r="C285">
        <v>0.82976758480072021</v>
      </c>
      <c r="D285">
        <v>3.2962310314178467</v>
      </c>
      <c r="E285">
        <v>9.1945009231567383</v>
      </c>
    </row>
    <row r="286" spans="1:5" x14ac:dyDescent="0.25">
      <c r="A286">
        <v>284</v>
      </c>
      <c r="B286">
        <v>0.56781554222106934</v>
      </c>
      <c r="C286">
        <v>0.82850217819213867</v>
      </c>
      <c r="D286">
        <v>3.2944035530090332</v>
      </c>
      <c r="E286">
        <v>9.1507225036621094</v>
      </c>
    </row>
    <row r="287" spans="1:5" x14ac:dyDescent="0.25">
      <c r="A287">
        <v>285</v>
      </c>
      <c r="B287">
        <v>0.56850820779800415</v>
      </c>
      <c r="C287">
        <v>0.82791638374328613</v>
      </c>
      <c r="D287">
        <v>3.2690074443817139</v>
      </c>
      <c r="E287">
        <v>9.1240367889404297</v>
      </c>
    </row>
    <row r="288" spans="1:5" x14ac:dyDescent="0.25">
      <c r="A288">
        <v>286</v>
      </c>
      <c r="B288">
        <v>0.56895381212234497</v>
      </c>
      <c r="C288">
        <v>0.82814711332321167</v>
      </c>
      <c r="D288">
        <v>3.2848978042602539</v>
      </c>
      <c r="E288">
        <v>9.1182851791381836</v>
      </c>
    </row>
    <row r="289" spans="1:5" x14ac:dyDescent="0.25">
      <c r="A289">
        <v>287</v>
      </c>
      <c r="B289">
        <v>0.5711064338684082</v>
      </c>
      <c r="C289">
        <v>0.82896679639816284</v>
      </c>
      <c r="D289">
        <v>3.2888822555541992</v>
      </c>
      <c r="E289">
        <v>9.1290369033813477</v>
      </c>
    </row>
    <row r="290" spans="1:5" x14ac:dyDescent="0.25">
      <c r="A290">
        <v>288</v>
      </c>
      <c r="B290">
        <v>0.5682411789894104</v>
      </c>
      <c r="C290">
        <v>0.82715225219726563</v>
      </c>
      <c r="D290">
        <v>3.2641217708587646</v>
      </c>
      <c r="E290">
        <v>9.0713682174682617</v>
      </c>
    </row>
    <row r="291" spans="1:5" x14ac:dyDescent="0.25">
      <c r="A291">
        <v>289</v>
      </c>
      <c r="B291">
        <v>0.56670194864273071</v>
      </c>
      <c r="C291">
        <v>0.8222888708114624</v>
      </c>
      <c r="D291">
        <v>3.2530503273010254</v>
      </c>
      <c r="E291">
        <v>8.9443473815917969</v>
      </c>
    </row>
    <row r="292" spans="1:5" x14ac:dyDescent="0.25">
      <c r="A292">
        <v>290</v>
      </c>
      <c r="B292">
        <v>0.57139670848846436</v>
      </c>
      <c r="C292">
        <v>0.82943260669708252</v>
      </c>
      <c r="D292">
        <v>3.2854225635528564</v>
      </c>
      <c r="E292">
        <v>9.1097126007080078</v>
      </c>
    </row>
    <row r="293" spans="1:5" x14ac:dyDescent="0.25">
      <c r="A293">
        <v>291</v>
      </c>
      <c r="B293">
        <v>0.57068246603012085</v>
      </c>
      <c r="C293">
        <v>0.8286251425743103</v>
      </c>
      <c r="D293">
        <v>3.2586739063262939</v>
      </c>
      <c r="E293">
        <v>9.0791654586791992</v>
      </c>
    </row>
    <row r="294" spans="1:5" x14ac:dyDescent="0.25">
      <c r="A294">
        <v>292</v>
      </c>
      <c r="B294">
        <v>0.56710857152938843</v>
      </c>
      <c r="C294">
        <v>0.82381409406661987</v>
      </c>
      <c r="D294">
        <v>3.2299826145172119</v>
      </c>
      <c r="E294">
        <v>8.9537038803100586</v>
      </c>
    </row>
    <row r="295" spans="1:5" x14ac:dyDescent="0.25">
      <c r="A295">
        <v>293</v>
      </c>
      <c r="B295">
        <v>0.57241266965866089</v>
      </c>
      <c r="C295">
        <v>0.83060348033905029</v>
      </c>
      <c r="D295">
        <v>3.2624063491821289</v>
      </c>
      <c r="E295">
        <v>9.1089878082275391</v>
      </c>
    </row>
    <row r="296" spans="1:5" x14ac:dyDescent="0.25">
      <c r="A296">
        <v>294</v>
      </c>
      <c r="B296">
        <v>0.5743480920791626</v>
      </c>
      <c r="C296">
        <v>0.83178520202636719</v>
      </c>
      <c r="D296">
        <v>3.2486703395843506</v>
      </c>
      <c r="E296">
        <v>9.1278247833251953</v>
      </c>
    </row>
    <row r="297" spans="1:5" x14ac:dyDescent="0.25">
      <c r="A297">
        <v>295</v>
      </c>
      <c r="B297">
        <v>0.56997328996658325</v>
      </c>
      <c r="C297">
        <v>0.82779896259307861</v>
      </c>
      <c r="D297">
        <v>3.2160038948059082</v>
      </c>
      <c r="E297">
        <v>9.0212650299072266</v>
      </c>
    </row>
    <row r="298" spans="1:5" x14ac:dyDescent="0.25">
      <c r="A298">
        <v>296</v>
      </c>
      <c r="B298">
        <v>0.57219845056533813</v>
      </c>
      <c r="C298">
        <v>0.8329891562461853</v>
      </c>
      <c r="D298">
        <v>3.2461032867431641</v>
      </c>
      <c r="E298">
        <v>9.140049934387207</v>
      </c>
    </row>
    <row r="299" spans="1:5" x14ac:dyDescent="0.25">
      <c r="A299">
        <v>297</v>
      </c>
      <c r="B299">
        <v>0.57302510738372803</v>
      </c>
      <c r="C299">
        <v>0.8291621208190918</v>
      </c>
      <c r="D299">
        <v>3.2496402263641357</v>
      </c>
      <c r="E299">
        <v>9.0376262664794922</v>
      </c>
    </row>
    <row r="300" spans="1:5" x14ac:dyDescent="0.25">
      <c r="A300">
        <v>298</v>
      </c>
      <c r="B300">
        <v>0.5744020938873291</v>
      </c>
      <c r="C300">
        <v>0.83288711309432983</v>
      </c>
      <c r="D300">
        <v>3.2574248313903809</v>
      </c>
      <c r="E300">
        <v>9.1252145767211914</v>
      </c>
    </row>
    <row r="301" spans="1:5" x14ac:dyDescent="0.25">
      <c r="A301">
        <v>299</v>
      </c>
      <c r="B301">
        <v>0.57359921932220459</v>
      </c>
      <c r="C301">
        <v>0.83324718475341797</v>
      </c>
      <c r="D301">
        <v>3.2556028366088867</v>
      </c>
      <c r="E301">
        <v>9.1262912750244141</v>
      </c>
    </row>
    <row r="302" spans="1:5" x14ac:dyDescent="0.25">
      <c r="A302">
        <v>300</v>
      </c>
      <c r="B302">
        <v>0.57518595457077026</v>
      </c>
      <c r="C302">
        <v>0.83389031887054443</v>
      </c>
      <c r="D302">
        <v>3.275083065032959</v>
      </c>
      <c r="E302">
        <v>9.1367034912109375</v>
      </c>
    </row>
    <row r="303" spans="1:5" x14ac:dyDescent="0.25">
      <c r="A303">
        <v>301</v>
      </c>
      <c r="B303">
        <v>0.57435309886932373</v>
      </c>
      <c r="C303">
        <v>0.83402764797210693</v>
      </c>
      <c r="D303">
        <v>3.2541368007659912</v>
      </c>
      <c r="E303">
        <v>9.1317520141601563</v>
      </c>
    </row>
    <row r="304" spans="1:5" x14ac:dyDescent="0.25">
      <c r="A304">
        <v>302</v>
      </c>
      <c r="B304">
        <v>0.57318234443664551</v>
      </c>
      <c r="C304">
        <v>0.83068633079528809</v>
      </c>
      <c r="D304">
        <v>3.2608895301818848</v>
      </c>
      <c r="E304">
        <v>9.0401782989501953</v>
      </c>
    </row>
    <row r="305" spans="1:5" x14ac:dyDescent="0.25">
      <c r="A305">
        <v>303</v>
      </c>
      <c r="B305">
        <v>0.57348442077636719</v>
      </c>
      <c r="C305">
        <v>0.8301079273223877</v>
      </c>
      <c r="D305">
        <v>3.24172043800354</v>
      </c>
      <c r="E305">
        <v>9.0170783996582031</v>
      </c>
    </row>
    <row r="306" spans="1:5" x14ac:dyDescent="0.25">
      <c r="A306">
        <v>304</v>
      </c>
      <c r="B306">
        <v>0.57733851671218872</v>
      </c>
      <c r="C306">
        <v>0.83545982837677002</v>
      </c>
      <c r="D306">
        <v>3.2918052673339844</v>
      </c>
      <c r="E306">
        <v>9.1419801712036133</v>
      </c>
    </row>
    <row r="307" spans="1:5" x14ac:dyDescent="0.25">
      <c r="A307">
        <v>305</v>
      </c>
      <c r="B307">
        <v>0.57499057054519653</v>
      </c>
      <c r="C307">
        <v>0.83469057083129883</v>
      </c>
      <c r="D307">
        <v>3.2872214317321777</v>
      </c>
      <c r="E307">
        <v>9.1120996475219727</v>
      </c>
    </row>
    <row r="308" spans="1:5" x14ac:dyDescent="0.25">
      <c r="A308">
        <v>306</v>
      </c>
      <c r="B308">
        <v>0.57470989227294922</v>
      </c>
      <c r="C308">
        <v>0.83173286914825439</v>
      </c>
      <c r="D308">
        <v>3.267329216003418</v>
      </c>
      <c r="E308">
        <v>9.0302619934082031</v>
      </c>
    </row>
    <row r="309" spans="1:5" x14ac:dyDescent="0.25">
      <c r="A309">
        <v>307</v>
      </c>
      <c r="B309">
        <v>0.57559531927108765</v>
      </c>
      <c r="C309">
        <v>0.83330869674682617</v>
      </c>
      <c r="D309">
        <v>3.2759475708007813</v>
      </c>
      <c r="E309">
        <v>9.0596561431884766</v>
      </c>
    </row>
    <row r="310" spans="1:5" x14ac:dyDescent="0.25">
      <c r="A310">
        <v>308</v>
      </c>
      <c r="B310">
        <v>0.57624536752700806</v>
      </c>
      <c r="C310">
        <v>0.83708637952804565</v>
      </c>
      <c r="D310">
        <v>3.2942295074462891</v>
      </c>
      <c r="E310">
        <v>9.146575927734375</v>
      </c>
    </row>
    <row r="311" spans="1:5" x14ac:dyDescent="0.25">
      <c r="A311">
        <v>309</v>
      </c>
      <c r="B311">
        <v>0.57844126224517822</v>
      </c>
      <c r="C311">
        <v>0.83823156356811523</v>
      </c>
      <c r="D311">
        <v>3.3077864646911621</v>
      </c>
      <c r="E311">
        <v>9.1658191680908203</v>
      </c>
    </row>
    <row r="312" spans="1:5" x14ac:dyDescent="0.25">
      <c r="A312">
        <v>310</v>
      </c>
      <c r="B312">
        <v>0.5731196403503418</v>
      </c>
      <c r="C312">
        <v>0.83142828941345215</v>
      </c>
      <c r="D312">
        <v>3.2738754749298096</v>
      </c>
      <c r="E312">
        <v>8.9861068725585938</v>
      </c>
    </row>
    <row r="313" spans="1:5" x14ac:dyDescent="0.25">
      <c r="A313">
        <v>311</v>
      </c>
      <c r="B313">
        <v>0.5737762451171875</v>
      </c>
      <c r="C313">
        <v>0.83123314380645752</v>
      </c>
      <c r="D313">
        <v>3.2783079147338867</v>
      </c>
      <c r="E313">
        <v>8.9693145751953125</v>
      </c>
    </row>
    <row r="314" spans="1:5" x14ac:dyDescent="0.25">
      <c r="A314">
        <v>312</v>
      </c>
      <c r="B314">
        <v>0.57643032073974609</v>
      </c>
      <c r="C314">
        <v>0.8358159065246582</v>
      </c>
      <c r="D314">
        <v>3.2964184284210205</v>
      </c>
      <c r="E314">
        <v>9.071162223815918</v>
      </c>
    </row>
    <row r="315" spans="1:5" x14ac:dyDescent="0.25">
      <c r="A315">
        <v>313</v>
      </c>
      <c r="B315">
        <v>0.57550954818725586</v>
      </c>
      <c r="C315">
        <v>0.83254349231719971</v>
      </c>
      <c r="D315">
        <v>3.2818799018859863</v>
      </c>
      <c r="E315">
        <v>8.9816036224365234</v>
      </c>
    </row>
    <row r="316" spans="1:5" x14ac:dyDescent="0.25">
      <c r="A316">
        <v>314</v>
      </c>
      <c r="B316">
        <v>0.57637548446655273</v>
      </c>
      <c r="C316">
        <v>0.8362429141998291</v>
      </c>
      <c r="D316">
        <v>3.294288158416748</v>
      </c>
      <c r="E316">
        <v>9.0598878860473633</v>
      </c>
    </row>
    <row r="317" spans="1:5" x14ac:dyDescent="0.25">
      <c r="A317">
        <v>315</v>
      </c>
      <c r="B317">
        <v>0.5749472975730896</v>
      </c>
      <c r="C317">
        <v>0.83651423454284668</v>
      </c>
      <c r="D317">
        <v>3.2946176528930664</v>
      </c>
      <c r="E317">
        <v>9.057408332824707</v>
      </c>
    </row>
    <row r="318" spans="1:5" x14ac:dyDescent="0.25">
      <c r="A318">
        <v>316</v>
      </c>
      <c r="B318">
        <v>0.57560646533966064</v>
      </c>
      <c r="C318">
        <v>0.83407944440841675</v>
      </c>
      <c r="D318">
        <v>3.2643203735351563</v>
      </c>
      <c r="E318">
        <v>8.987091064453125</v>
      </c>
    </row>
    <row r="319" spans="1:5" x14ac:dyDescent="0.25">
      <c r="A319">
        <v>317</v>
      </c>
      <c r="B319">
        <v>0.57657533884048462</v>
      </c>
      <c r="C319">
        <v>0.83832895755767822</v>
      </c>
      <c r="D319">
        <v>3.2643594741821289</v>
      </c>
      <c r="E319">
        <v>9.0840969085693359</v>
      </c>
    </row>
    <row r="320" spans="1:5" x14ac:dyDescent="0.25">
      <c r="A320">
        <v>318</v>
      </c>
      <c r="B320">
        <v>0.57545918226242065</v>
      </c>
      <c r="C320">
        <v>0.83940297365188599</v>
      </c>
      <c r="D320">
        <v>3.2458927631378174</v>
      </c>
      <c r="E320">
        <v>9.1046991348266602</v>
      </c>
    </row>
    <row r="321" spans="1:5" x14ac:dyDescent="0.25">
      <c r="A321">
        <v>319</v>
      </c>
      <c r="B321">
        <v>0.57310140132904053</v>
      </c>
      <c r="C321">
        <v>0.83578896522521973</v>
      </c>
      <c r="D321">
        <v>3.2326734066009521</v>
      </c>
      <c r="E321">
        <v>9.000340461730957</v>
      </c>
    </row>
    <row r="322" spans="1:5" x14ac:dyDescent="0.25">
      <c r="A322">
        <v>320</v>
      </c>
      <c r="B322">
        <v>0.56982511281967163</v>
      </c>
      <c r="C322">
        <v>0.8345869779586792</v>
      </c>
      <c r="D322">
        <v>3.1820118427276611</v>
      </c>
      <c r="E322">
        <v>8.9644536972045898</v>
      </c>
    </row>
    <row r="323" spans="1:5" x14ac:dyDescent="0.25">
      <c r="A323">
        <v>321</v>
      </c>
      <c r="B323">
        <v>0.57644754648208618</v>
      </c>
      <c r="C323">
        <v>0.83978557586669922</v>
      </c>
      <c r="D323">
        <v>3.2251822948455811</v>
      </c>
      <c r="E323">
        <v>9.0872783660888672</v>
      </c>
    </row>
    <row r="324" spans="1:5" x14ac:dyDescent="0.25">
      <c r="A324">
        <v>322</v>
      </c>
      <c r="B324">
        <v>0.577187180519104</v>
      </c>
      <c r="C324">
        <v>0.83989822864532471</v>
      </c>
      <c r="D324">
        <v>3.2157430648803711</v>
      </c>
      <c r="E324">
        <v>9.08184814453125</v>
      </c>
    </row>
    <row r="325" spans="1:5" x14ac:dyDescent="0.25">
      <c r="A325">
        <v>323</v>
      </c>
      <c r="B325">
        <v>0.57945841550827026</v>
      </c>
      <c r="C325">
        <v>0.84184205532073975</v>
      </c>
      <c r="D325">
        <v>3.2156987190246582</v>
      </c>
      <c r="E325">
        <v>9.1244335174560547</v>
      </c>
    </row>
    <row r="326" spans="1:5" x14ac:dyDescent="0.25">
      <c r="A326">
        <v>324</v>
      </c>
      <c r="B326">
        <v>0.57513642311096191</v>
      </c>
      <c r="C326">
        <v>0.83706766366958618</v>
      </c>
      <c r="D326">
        <v>3.1817805767059326</v>
      </c>
      <c r="E326">
        <v>8.9944553375244141</v>
      </c>
    </row>
    <row r="327" spans="1:5" x14ac:dyDescent="0.25">
      <c r="A327">
        <v>325</v>
      </c>
      <c r="B327">
        <v>0.57388639450073242</v>
      </c>
      <c r="C327">
        <v>0.83830523490905762</v>
      </c>
      <c r="D327">
        <v>3.1524503231048584</v>
      </c>
      <c r="E327">
        <v>9.0181827545166016</v>
      </c>
    </row>
    <row r="328" spans="1:5" x14ac:dyDescent="0.25">
      <c r="A328">
        <v>326</v>
      </c>
      <c r="B328">
        <v>0.57979339361190796</v>
      </c>
      <c r="C328">
        <v>0.84416735172271729</v>
      </c>
      <c r="D328">
        <v>3.1770997047424316</v>
      </c>
      <c r="E328">
        <v>9.1678848266601563</v>
      </c>
    </row>
    <row r="329" spans="1:5" x14ac:dyDescent="0.25">
      <c r="A329">
        <v>327</v>
      </c>
      <c r="B329">
        <v>0.58048319816589355</v>
      </c>
      <c r="C329">
        <v>0.84685128927230835</v>
      </c>
      <c r="D329">
        <v>3.1366202831268311</v>
      </c>
      <c r="E329">
        <v>9.2312507629394531</v>
      </c>
    </row>
    <row r="330" spans="1:5" x14ac:dyDescent="0.25">
      <c r="A330">
        <v>328</v>
      </c>
      <c r="B330">
        <v>0.575980544090271</v>
      </c>
      <c r="C330">
        <v>0.84135103225708008</v>
      </c>
      <c r="D330">
        <v>3.07869553565979</v>
      </c>
      <c r="E330">
        <v>9.0781888961791992</v>
      </c>
    </row>
    <row r="331" spans="1:5" x14ac:dyDescent="0.25">
      <c r="A331">
        <v>329</v>
      </c>
      <c r="B331">
        <v>0.57639598846435547</v>
      </c>
      <c r="C331">
        <v>0.84299850463867188</v>
      </c>
      <c r="D331">
        <v>3.0316426753997803</v>
      </c>
      <c r="E331">
        <v>9.1143732070922852</v>
      </c>
    </row>
    <row r="332" spans="1:5" x14ac:dyDescent="0.25">
      <c r="A332">
        <v>330</v>
      </c>
      <c r="B332">
        <v>0.57920300960540771</v>
      </c>
      <c r="C332">
        <v>0.84825640916824341</v>
      </c>
      <c r="D332">
        <v>3.0244874954223633</v>
      </c>
      <c r="E332">
        <v>9.2499380111694336</v>
      </c>
    </row>
    <row r="333" spans="1:5" x14ac:dyDescent="0.25">
      <c r="A333">
        <v>331</v>
      </c>
      <c r="B333">
        <v>0.58083337545394897</v>
      </c>
      <c r="C333">
        <v>0.85067200660705566</v>
      </c>
      <c r="D333">
        <v>2.9875288009643555</v>
      </c>
      <c r="E333">
        <v>9.3052120208740234</v>
      </c>
    </row>
    <row r="334" spans="1:5" x14ac:dyDescent="0.25">
      <c r="A334">
        <v>332</v>
      </c>
      <c r="B334">
        <v>0.57592964172363281</v>
      </c>
      <c r="C334">
        <v>0.84516292810440063</v>
      </c>
      <c r="D334">
        <v>2.9064204692840576</v>
      </c>
      <c r="E334">
        <v>9.1466588973999023</v>
      </c>
    </row>
    <row r="335" spans="1:5" x14ac:dyDescent="0.25">
      <c r="A335">
        <v>333</v>
      </c>
      <c r="B335">
        <v>0.57665848731994629</v>
      </c>
      <c r="C335">
        <v>0.84501254558563232</v>
      </c>
      <c r="D335">
        <v>2.9007306098937988</v>
      </c>
      <c r="E335">
        <v>9.1360588073730469</v>
      </c>
    </row>
    <row r="336" spans="1:5" x14ac:dyDescent="0.25">
      <c r="A336">
        <v>334</v>
      </c>
      <c r="B336">
        <v>0.57695090770721436</v>
      </c>
      <c r="C336">
        <v>0.84488129615783691</v>
      </c>
      <c r="D336">
        <v>2.8748946189880371</v>
      </c>
      <c r="E336">
        <v>9.1207036972045898</v>
      </c>
    </row>
    <row r="337" spans="1:5" x14ac:dyDescent="0.25">
      <c r="A337">
        <v>335</v>
      </c>
      <c r="B337">
        <v>0.57463246583938599</v>
      </c>
      <c r="C337">
        <v>0.84449362754821777</v>
      </c>
      <c r="D337">
        <v>2.8280124664306641</v>
      </c>
      <c r="E337">
        <v>9.1058015823364258</v>
      </c>
    </row>
    <row r="338" spans="1:5" x14ac:dyDescent="0.25">
      <c r="A338">
        <v>336</v>
      </c>
      <c r="B338">
        <v>0.57608962059020996</v>
      </c>
      <c r="C338">
        <v>0.84514540433883667</v>
      </c>
      <c r="D338">
        <v>2.827364444732666</v>
      </c>
      <c r="E338">
        <v>9.1215553283691406</v>
      </c>
    </row>
    <row r="339" spans="1:5" x14ac:dyDescent="0.25">
      <c r="A339">
        <v>337</v>
      </c>
      <c r="B339">
        <v>0.57398152351379395</v>
      </c>
      <c r="C339">
        <v>0.84573578834533691</v>
      </c>
      <c r="D339">
        <v>2.7685449123382568</v>
      </c>
      <c r="E339">
        <v>9.1298627853393555</v>
      </c>
    </row>
    <row r="340" spans="1:5" x14ac:dyDescent="0.25">
      <c r="A340">
        <v>338</v>
      </c>
      <c r="B340">
        <v>0.58141875267028809</v>
      </c>
      <c r="C340">
        <v>0.85336202383041382</v>
      </c>
      <c r="D340">
        <v>2.8218791484832764</v>
      </c>
      <c r="E340">
        <v>9.3403396606445313</v>
      </c>
    </row>
    <row r="341" spans="1:5" x14ac:dyDescent="0.25">
      <c r="A341">
        <v>339</v>
      </c>
      <c r="B341">
        <v>0.5763932466506958</v>
      </c>
      <c r="C341">
        <v>0.84517335891723633</v>
      </c>
      <c r="D341">
        <v>2.7617177963256836</v>
      </c>
      <c r="E341">
        <v>9.1066188812255859</v>
      </c>
    </row>
    <row r="342" spans="1:5" x14ac:dyDescent="0.25">
      <c r="A342">
        <v>340</v>
      </c>
      <c r="B342">
        <v>0.5801924467086792</v>
      </c>
      <c r="C342">
        <v>0.8535308837890625</v>
      </c>
      <c r="D342">
        <v>2.7982292175292969</v>
      </c>
      <c r="E342">
        <v>9.3360500335693359</v>
      </c>
    </row>
    <row r="343" spans="1:5" x14ac:dyDescent="0.25">
      <c r="A343">
        <v>341</v>
      </c>
      <c r="B343">
        <v>0.57978147268295288</v>
      </c>
      <c r="C343">
        <v>0.85478693246841431</v>
      </c>
      <c r="D343">
        <v>2.7754223346710205</v>
      </c>
      <c r="E343">
        <v>9.3687934875488281</v>
      </c>
    </row>
    <row r="344" spans="1:5" x14ac:dyDescent="0.25">
      <c r="A344">
        <v>342</v>
      </c>
      <c r="B344">
        <v>0.57523119449615479</v>
      </c>
      <c r="C344">
        <v>0.84655141830444336</v>
      </c>
      <c r="D344">
        <v>2.694267749786377</v>
      </c>
      <c r="E344">
        <v>9.1289272308349609</v>
      </c>
    </row>
    <row r="345" spans="1:5" x14ac:dyDescent="0.25">
      <c r="A345">
        <v>343</v>
      </c>
      <c r="B345">
        <v>0.57333129644393921</v>
      </c>
      <c r="C345">
        <v>0.84784430265426636</v>
      </c>
      <c r="D345">
        <v>2.6575865745544434</v>
      </c>
      <c r="E345">
        <v>9.1618585586547852</v>
      </c>
    </row>
    <row r="346" spans="1:5" x14ac:dyDescent="0.25">
      <c r="A346">
        <v>344</v>
      </c>
      <c r="B346">
        <v>0.57854348421096802</v>
      </c>
      <c r="C346">
        <v>0.85579818487167358</v>
      </c>
      <c r="D346">
        <v>2.7012748718261719</v>
      </c>
      <c r="E346">
        <v>9.3844013214111328</v>
      </c>
    </row>
    <row r="347" spans="1:5" x14ac:dyDescent="0.25">
      <c r="A347">
        <v>345</v>
      </c>
      <c r="B347">
        <v>0.57529628276824951</v>
      </c>
      <c r="C347">
        <v>0.84962922334671021</v>
      </c>
      <c r="D347">
        <v>2.6909685134887695</v>
      </c>
      <c r="E347">
        <v>9.2073898315429688</v>
      </c>
    </row>
    <row r="348" spans="1:5" x14ac:dyDescent="0.25">
      <c r="A348">
        <v>346</v>
      </c>
      <c r="B348">
        <v>0.57622462511062622</v>
      </c>
      <c r="C348">
        <v>0.85789310932159424</v>
      </c>
      <c r="D348">
        <v>2.697310209274292</v>
      </c>
      <c r="E348">
        <v>9.4418468475341797</v>
      </c>
    </row>
    <row r="349" spans="1:5" x14ac:dyDescent="0.25">
      <c r="A349">
        <v>347</v>
      </c>
      <c r="B349">
        <v>0.57630443572998047</v>
      </c>
      <c r="C349">
        <v>0.85861599445343018</v>
      </c>
      <c r="D349">
        <v>2.7093408107757568</v>
      </c>
      <c r="E349">
        <v>9.4613103866577148</v>
      </c>
    </row>
    <row r="350" spans="1:5" x14ac:dyDescent="0.25">
      <c r="A350">
        <v>348</v>
      </c>
      <c r="B350">
        <v>0.57320559024810791</v>
      </c>
      <c r="C350">
        <v>0.85146701335906982</v>
      </c>
      <c r="D350">
        <v>2.6908168792724609</v>
      </c>
      <c r="E350">
        <v>9.2524824142456055</v>
      </c>
    </row>
    <row r="351" spans="1:5" x14ac:dyDescent="0.25">
      <c r="A351">
        <v>349</v>
      </c>
      <c r="B351">
        <v>0.57068002223968506</v>
      </c>
      <c r="C351">
        <v>0.85132431983947754</v>
      </c>
      <c r="D351">
        <v>2.636544942855835</v>
      </c>
      <c r="E351">
        <v>9.2452812194824219</v>
      </c>
    </row>
    <row r="352" spans="1:5" x14ac:dyDescent="0.25">
      <c r="A352">
        <v>350</v>
      </c>
      <c r="B352">
        <v>0.575248122215271</v>
      </c>
      <c r="C352">
        <v>0.85942262411117554</v>
      </c>
      <c r="D352">
        <v>2.6724002361297607</v>
      </c>
      <c r="E352">
        <v>9.4772968292236328</v>
      </c>
    </row>
    <row r="353" spans="1:5" x14ac:dyDescent="0.25">
      <c r="A353">
        <v>351</v>
      </c>
      <c r="B353">
        <v>0.56974178552627563</v>
      </c>
      <c r="C353">
        <v>0.85146969556808472</v>
      </c>
      <c r="D353">
        <v>2.6255729198455811</v>
      </c>
      <c r="E353">
        <v>9.2467870712280273</v>
      </c>
    </row>
    <row r="354" spans="1:5" x14ac:dyDescent="0.25">
      <c r="A354">
        <v>352</v>
      </c>
      <c r="B354">
        <v>0.56639432907104492</v>
      </c>
      <c r="C354">
        <v>0.85095226764678955</v>
      </c>
      <c r="D354">
        <v>2.5989360809326172</v>
      </c>
      <c r="E354">
        <v>9.2297496795654297</v>
      </c>
    </row>
    <row r="355" spans="1:5" x14ac:dyDescent="0.25">
      <c r="A355">
        <v>353</v>
      </c>
      <c r="B355">
        <v>0.5746198296546936</v>
      </c>
      <c r="C355">
        <v>0.86019808053970337</v>
      </c>
      <c r="D355">
        <v>2.7365937232971191</v>
      </c>
      <c r="E355">
        <v>9.4870843887329102</v>
      </c>
    </row>
    <row r="356" spans="1:5" x14ac:dyDescent="0.25">
      <c r="A356">
        <v>354</v>
      </c>
      <c r="B356">
        <v>0.56490552425384521</v>
      </c>
      <c r="C356">
        <v>0.85206305980682373</v>
      </c>
      <c r="D356">
        <v>2.6636955738067627</v>
      </c>
      <c r="E356">
        <v>9.2535390853881836</v>
      </c>
    </row>
    <row r="357" spans="1:5" x14ac:dyDescent="0.25">
      <c r="A357">
        <v>355</v>
      </c>
      <c r="B357">
        <v>0.56418406963348389</v>
      </c>
      <c r="C357">
        <v>0.85178005695343018</v>
      </c>
      <c r="D357">
        <v>2.6698067188262939</v>
      </c>
      <c r="E357">
        <v>9.2470169067382813</v>
      </c>
    </row>
    <row r="358" spans="1:5" x14ac:dyDescent="0.25">
      <c r="A358">
        <v>356</v>
      </c>
      <c r="B358">
        <v>0.56322681903839111</v>
      </c>
      <c r="C358">
        <v>0.85171836614608765</v>
      </c>
      <c r="D358">
        <v>2.5947878360748291</v>
      </c>
      <c r="E358">
        <v>9.2446193695068359</v>
      </c>
    </row>
    <row r="359" spans="1:5" x14ac:dyDescent="0.25">
      <c r="A359">
        <v>357</v>
      </c>
      <c r="B359">
        <v>0.56888473033905029</v>
      </c>
      <c r="C359">
        <v>0.86266171932220459</v>
      </c>
      <c r="D359">
        <v>2.6274609565734863</v>
      </c>
      <c r="E359">
        <v>9.5593366622924805</v>
      </c>
    </row>
    <row r="360" spans="1:5" x14ac:dyDescent="0.25">
      <c r="A360">
        <v>358</v>
      </c>
      <c r="B360">
        <v>0.55942392349243164</v>
      </c>
      <c r="C360">
        <v>0.85254752635955811</v>
      </c>
      <c r="D360">
        <v>2.5293872356414795</v>
      </c>
      <c r="E360">
        <v>9.2769222259521484</v>
      </c>
    </row>
    <row r="361" spans="1:5" x14ac:dyDescent="0.25">
      <c r="A361">
        <v>359</v>
      </c>
      <c r="B361">
        <v>0.55795782804489136</v>
      </c>
      <c r="C361">
        <v>0.85212957859039307</v>
      </c>
      <c r="D361">
        <v>2.5266826152801514</v>
      </c>
      <c r="E361">
        <v>9.2656688690185547</v>
      </c>
    </row>
    <row r="362" spans="1:5" x14ac:dyDescent="0.25">
      <c r="A362">
        <v>360</v>
      </c>
      <c r="B362">
        <v>0.56189537048339844</v>
      </c>
      <c r="C362">
        <v>0.86033725738525391</v>
      </c>
      <c r="D362">
        <v>2.5991301536560059</v>
      </c>
      <c r="E362">
        <v>9.4962491989135742</v>
      </c>
    </row>
    <row r="363" spans="1:5" x14ac:dyDescent="0.25">
      <c r="A363">
        <v>361</v>
      </c>
      <c r="B363">
        <v>0.56074023246765137</v>
      </c>
      <c r="C363">
        <v>0.86262023448944092</v>
      </c>
      <c r="D363">
        <v>2.5946605205535889</v>
      </c>
      <c r="E363">
        <v>9.5673198699951172</v>
      </c>
    </row>
    <row r="364" spans="1:5" x14ac:dyDescent="0.25">
      <c r="A364">
        <v>362</v>
      </c>
      <c r="B364">
        <v>0.55170953273773193</v>
      </c>
      <c r="C364">
        <v>0.85289216041564941</v>
      </c>
      <c r="D364">
        <v>2.5286295413970947</v>
      </c>
      <c r="E364">
        <v>9.2912778854370117</v>
      </c>
    </row>
    <row r="365" spans="1:5" x14ac:dyDescent="0.25">
      <c r="A365">
        <v>363</v>
      </c>
      <c r="B365">
        <v>0.55105721950531006</v>
      </c>
      <c r="C365">
        <v>0.85249322652816772</v>
      </c>
      <c r="D365">
        <v>2.5106775760650635</v>
      </c>
      <c r="E365">
        <v>9.286442756652832</v>
      </c>
    </row>
    <row r="366" spans="1:5" x14ac:dyDescent="0.25">
      <c r="A366">
        <v>364</v>
      </c>
      <c r="B366">
        <v>0.55629831552505493</v>
      </c>
      <c r="C366">
        <v>0.86256128549575806</v>
      </c>
      <c r="D366">
        <v>2.5615594387054443</v>
      </c>
      <c r="E366">
        <v>9.5659151077270508</v>
      </c>
    </row>
    <row r="367" spans="1:5" x14ac:dyDescent="0.25">
      <c r="A367">
        <v>365</v>
      </c>
      <c r="B367">
        <v>0.54447150230407715</v>
      </c>
      <c r="C367">
        <v>0.84992635250091553</v>
      </c>
      <c r="D367">
        <v>2.4797737598419189</v>
      </c>
      <c r="E367">
        <v>9.2130098342895508</v>
      </c>
    </row>
    <row r="368" spans="1:5" x14ac:dyDescent="0.25">
      <c r="A368">
        <v>366</v>
      </c>
      <c r="B368">
        <v>0.54252290725708008</v>
      </c>
      <c r="C368">
        <v>0.8490833044052124</v>
      </c>
      <c r="D368">
        <v>2.4890730381011963</v>
      </c>
      <c r="E368">
        <v>9.2090358734130859</v>
      </c>
    </row>
    <row r="369" spans="1:5" x14ac:dyDescent="0.25">
      <c r="A369">
        <v>367</v>
      </c>
      <c r="B369">
        <v>0.54546511173248291</v>
      </c>
      <c r="C369">
        <v>0.86129587888717651</v>
      </c>
      <c r="D369">
        <v>2.5293245315551758</v>
      </c>
      <c r="E369">
        <v>9.5564680099487305</v>
      </c>
    </row>
    <row r="370" spans="1:5" x14ac:dyDescent="0.25">
      <c r="A370">
        <v>368</v>
      </c>
      <c r="B370">
        <v>0.53404366970062256</v>
      </c>
      <c r="C370">
        <v>0.84809017181396484</v>
      </c>
      <c r="D370">
        <v>2.4034798145294189</v>
      </c>
      <c r="E370">
        <v>9.2197380065917969</v>
      </c>
    </row>
    <row r="371" spans="1:5" x14ac:dyDescent="0.25">
      <c r="A371">
        <v>369</v>
      </c>
      <c r="B371">
        <v>0.54136866331100464</v>
      </c>
      <c r="C371">
        <v>0.86030066013336182</v>
      </c>
      <c r="D371">
        <v>2.4658634662628174</v>
      </c>
      <c r="E371">
        <v>9.5673313140869141</v>
      </c>
    </row>
    <row r="372" spans="1:5" x14ac:dyDescent="0.25">
      <c r="A372">
        <v>370</v>
      </c>
      <c r="B372">
        <v>0.5281558632850647</v>
      </c>
      <c r="C372">
        <v>0.84609383344650269</v>
      </c>
      <c r="D372">
        <v>2.3779406547546387</v>
      </c>
      <c r="E372">
        <v>9.1972560882568359</v>
      </c>
    </row>
    <row r="373" spans="1:5" x14ac:dyDescent="0.25">
      <c r="A373">
        <v>371</v>
      </c>
      <c r="B373">
        <v>0.52431267499923706</v>
      </c>
      <c r="C373">
        <v>0.84441244602203369</v>
      </c>
      <c r="D373">
        <v>2.378809928894043</v>
      </c>
      <c r="E373">
        <v>9.1554317474365234</v>
      </c>
    </row>
    <row r="374" spans="1:5" x14ac:dyDescent="0.25">
      <c r="A374">
        <v>372</v>
      </c>
      <c r="B374">
        <v>0.5181846022605896</v>
      </c>
      <c r="C374">
        <v>0.84415256977081299</v>
      </c>
      <c r="D374">
        <v>2.3783650398254395</v>
      </c>
      <c r="E374">
        <v>9.1564064025878906</v>
      </c>
    </row>
    <row r="375" spans="1:5" x14ac:dyDescent="0.25">
      <c r="A375">
        <v>373</v>
      </c>
      <c r="B375">
        <v>0.52591735124588013</v>
      </c>
      <c r="C375">
        <v>0.86062359809875488</v>
      </c>
      <c r="D375">
        <v>2.4760122299194336</v>
      </c>
      <c r="E375">
        <v>9.5780649185180664</v>
      </c>
    </row>
    <row r="376" spans="1:5" x14ac:dyDescent="0.25">
      <c r="A376">
        <v>374</v>
      </c>
      <c r="B376">
        <v>0.5231897234916687</v>
      </c>
      <c r="C376">
        <v>0.85953438282012939</v>
      </c>
      <c r="D376">
        <v>2.4380114078521729</v>
      </c>
      <c r="E376">
        <v>9.5494928359985352</v>
      </c>
    </row>
    <row r="377" spans="1:5" x14ac:dyDescent="0.25">
      <c r="A377">
        <v>375</v>
      </c>
      <c r="B377">
        <v>0.5204542875289917</v>
      </c>
      <c r="C377">
        <v>0.85944133996963501</v>
      </c>
      <c r="D377">
        <v>2.4024674892425537</v>
      </c>
      <c r="E377">
        <v>9.5661029815673828</v>
      </c>
    </row>
    <row r="378" spans="1:5" x14ac:dyDescent="0.25">
      <c r="A378">
        <v>376</v>
      </c>
      <c r="B378">
        <v>0.51885002851486206</v>
      </c>
      <c r="C378">
        <v>0.85749852657318115</v>
      </c>
      <c r="D378">
        <v>2.3931527137756348</v>
      </c>
      <c r="E378">
        <v>9.5341405868530273</v>
      </c>
    </row>
    <row r="379" spans="1:5" x14ac:dyDescent="0.25">
      <c r="A379">
        <v>377</v>
      </c>
      <c r="B379">
        <v>0.51094704866409302</v>
      </c>
      <c r="C379">
        <v>0.85741531848907471</v>
      </c>
      <c r="D379">
        <v>2.3597009181976318</v>
      </c>
      <c r="E379">
        <v>9.561549186706543</v>
      </c>
    </row>
    <row r="380" spans="1:5" x14ac:dyDescent="0.25">
      <c r="A380">
        <v>378</v>
      </c>
      <c r="B380">
        <v>0.51033568382263184</v>
      </c>
      <c r="C380">
        <v>0.85774439573287964</v>
      </c>
      <c r="D380">
        <v>2.367079496383667</v>
      </c>
      <c r="E380">
        <v>9.5873680114746094</v>
      </c>
    </row>
    <row r="381" spans="1:5" x14ac:dyDescent="0.25">
      <c r="A381">
        <v>379</v>
      </c>
      <c r="B381">
        <v>0.50629496574401855</v>
      </c>
      <c r="C381">
        <v>0.85796093940734863</v>
      </c>
      <c r="D381">
        <v>2.3789536952972412</v>
      </c>
      <c r="E381">
        <v>9.5921049118041992</v>
      </c>
    </row>
    <row r="382" spans="1:5" x14ac:dyDescent="0.25">
      <c r="A382">
        <v>380</v>
      </c>
      <c r="B382">
        <v>0.50423526763916016</v>
      </c>
      <c r="C382">
        <v>0.85731101036071777</v>
      </c>
      <c r="D382">
        <v>2.3540136814117432</v>
      </c>
      <c r="E382">
        <v>9.5906887054443359</v>
      </c>
    </row>
    <row r="383" spans="1:5" x14ac:dyDescent="0.25">
      <c r="A383">
        <v>381</v>
      </c>
      <c r="B383">
        <v>0.48616093397140503</v>
      </c>
      <c r="C383">
        <v>0.83420294523239136</v>
      </c>
      <c r="D383">
        <v>2.2482471466064453</v>
      </c>
      <c r="E383">
        <v>9.0437164306640625</v>
      </c>
    </row>
  </sheetData>
  <mergeCells count="4">
    <mergeCell ref="B1:C1"/>
    <mergeCell ref="D1:E1"/>
    <mergeCell ref="H3:I3"/>
    <mergeCell ref="J3:K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an Seungjae</cp:lastModifiedBy>
  <dcterms:modified xsi:type="dcterms:W3CDTF">2023-07-26T02:34:04Z</dcterms:modified>
</cp:coreProperties>
</file>